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 information" sheetId="1" state="visible" r:id="rId2"/>
    <sheet name="CPET 1" sheetId="2" state="visible" r:id="rId3"/>
    <sheet name="CPET 2" sheetId="3" state="visible" r:id="rId4"/>
    <sheet name="Meta-data" sheetId="4" state="visible" r:id="rId5"/>
    <sheet name="Abbreviation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04">
  <si>
    <t xml:space="preserve">GENERAL INFORMATION</t>
  </si>
  <si>
    <t xml:space="preserve">ID</t>
  </si>
  <si>
    <t xml:space="preserve">Date Test 1</t>
  </si>
  <si>
    <t xml:space="preserve">Date Test 2</t>
  </si>
  <si>
    <t xml:space="preserve">Difference</t>
  </si>
  <si>
    <t xml:space="preserve">Gender</t>
  </si>
  <si>
    <t xml:space="preserve">Age</t>
  </si>
  <si>
    <t xml:space="preserve">Type of MS</t>
  </si>
  <si>
    <t xml:space="preserve">Year of diagnosis</t>
  </si>
  <si>
    <t xml:space="preserve">EDSS</t>
  </si>
  <si>
    <t xml:space="preserve">Weight</t>
  </si>
  <si>
    <t xml:space="preserve">Height</t>
  </si>
  <si>
    <t xml:space="preserve">BMI</t>
  </si>
  <si>
    <t xml:space="preserve">Male</t>
  </si>
  <si>
    <t xml:space="preserve">Relapsing - Remitting</t>
  </si>
  <si>
    <t xml:space="preserve">Female</t>
  </si>
  <si>
    <t xml:space="preserve">Unknown</t>
  </si>
  <si>
    <t xml:space="preserve">Primary - Progressive</t>
  </si>
  <si>
    <t xml:space="preserve">Secondary Progressive</t>
  </si>
  <si>
    <t xml:space="preserve">CARDIOPULMONARY EXERCISE TEST 1</t>
  </si>
  <si>
    <t xml:space="preserve">Wmax1</t>
  </si>
  <si>
    <t xml:space="preserve">Vo2peak1</t>
  </si>
  <si>
    <t xml:space="preserve">VO2kg1</t>
  </si>
  <si>
    <t xml:space="preserve">VE1</t>
  </si>
  <si>
    <t xml:space="preserve">RER1</t>
  </si>
  <si>
    <t xml:space="preserve">HR1</t>
  </si>
  <si>
    <t xml:space="preserve">HRprct1</t>
  </si>
  <si>
    <t xml:space="preserve">BORG1</t>
  </si>
  <si>
    <t xml:space="preserve">OUES1</t>
  </si>
  <si>
    <t xml:space="preserve">MISSING</t>
  </si>
  <si>
    <t xml:space="preserve">CARDIOPULMONARY EXERCISE TEST 2</t>
  </si>
  <si>
    <t xml:space="preserve">Wmax2</t>
  </si>
  <si>
    <t xml:space="preserve">Vo2peak2</t>
  </si>
  <si>
    <t xml:space="preserve">VO2kg2</t>
  </si>
  <si>
    <t xml:space="preserve">VE2</t>
  </si>
  <si>
    <t xml:space="preserve">RER2</t>
  </si>
  <si>
    <t xml:space="preserve">HR2</t>
  </si>
  <si>
    <t xml:space="preserve">HRprct2</t>
  </si>
  <si>
    <t xml:space="preserve">BORG2</t>
  </si>
  <si>
    <t xml:space="preserve">OUES2</t>
  </si>
  <si>
    <t xml:space="preserve">Mean1</t>
  </si>
  <si>
    <t xml:space="preserve">SD1</t>
  </si>
  <si>
    <t xml:space="preserve">Mean2</t>
  </si>
  <si>
    <t xml:space="preserve">SD2</t>
  </si>
  <si>
    <t xml:space="preserve">PooledSD</t>
  </si>
  <si>
    <t xml:space="preserve">ICCagr</t>
  </si>
  <si>
    <t xml:space="preserve">SEMagr</t>
  </si>
  <si>
    <r>
      <rPr>
        <b val="true"/>
        <sz val="10"/>
        <rFont val="Arial"/>
        <family val="2"/>
      </rPr>
      <t xml:space="preserve">V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peak (L/min)</t>
    </r>
  </si>
  <si>
    <r>
      <rPr>
        <b val="true"/>
        <sz val="10"/>
        <rFont val="Arial"/>
        <family val="2"/>
      </rPr>
      <t xml:space="preserve">V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peak (mL/min/kg)</t>
    </r>
  </si>
  <si>
    <t xml:space="preserve">Wmax (Watt)</t>
  </si>
  <si>
    <t xml:space="preserve">RER</t>
  </si>
  <si>
    <t xml:space="preserve">VE (L/min)</t>
  </si>
  <si>
    <t xml:space="preserve">%HRmax </t>
  </si>
  <si>
    <t xml:space="preserve">BORG</t>
  </si>
  <si>
    <t xml:space="preserve">OUES</t>
  </si>
  <si>
    <t xml:space="preserve">SDC</t>
  </si>
  <si>
    <t xml:space="preserve">d</t>
  </si>
  <si>
    <t xml:space="preserve">SDd</t>
  </si>
  <si>
    <t xml:space="preserve">95%CI</t>
  </si>
  <si>
    <t xml:space="preserve">LOA_ll</t>
  </si>
  <si>
    <t xml:space="preserve">LOA_ul</t>
  </si>
  <si>
    <t xml:space="preserve">SDC_ind</t>
  </si>
  <si>
    <t xml:space="preserve">SDC_grp</t>
  </si>
  <si>
    <t xml:space="preserve">Abbreviation</t>
  </si>
  <si>
    <t xml:space="preserve">Note</t>
  </si>
  <si>
    <t xml:space="preserve">Data</t>
  </si>
  <si>
    <t xml:space="preserve">Expanded Disability Status Scale</t>
  </si>
  <si>
    <t xml:space="preserve">Determined by a certified neurologist</t>
  </si>
  <si>
    <t xml:space="preserve">Body Mass Index</t>
  </si>
  <si>
    <t xml:space="preserve">(weight (kg) / (Height (m) * Height (m))</t>
  </si>
  <si>
    <t xml:space="preserve">Wmax</t>
  </si>
  <si>
    <t xml:space="preserve">Peak power output</t>
  </si>
  <si>
    <t xml:space="preserve">VO2peak</t>
  </si>
  <si>
    <t xml:space="preserve">Peak oxygen uptake</t>
  </si>
  <si>
    <t xml:space="preserve">l/min</t>
  </si>
  <si>
    <t xml:space="preserve">VO2kg</t>
  </si>
  <si>
    <t xml:space="preserve">Peak oxygen uptake corrected for bodyweight</t>
  </si>
  <si>
    <t xml:space="preserve">ml/kg/min</t>
  </si>
  <si>
    <t xml:space="preserve">VE</t>
  </si>
  <si>
    <t xml:space="preserve">Peak ventilation</t>
  </si>
  <si>
    <t xml:space="preserve">Respiratory Exchange Ratio</t>
  </si>
  <si>
    <t xml:space="preserve">HR</t>
  </si>
  <si>
    <t xml:space="preserve">Peak heart rate</t>
  </si>
  <si>
    <t xml:space="preserve">Hrperct</t>
  </si>
  <si>
    <t xml:space="preserve">Peak heart rate as a percetage of the age-predicted maximum</t>
  </si>
  <si>
    <t xml:space="preserve">predicted = 220 - age</t>
  </si>
  <si>
    <t xml:space="preserve">Perceived exertion on the 6-20 BORG scale</t>
  </si>
  <si>
    <t xml:space="preserve">Oxygen Uptake Efficiency Slope</t>
  </si>
  <si>
    <t xml:space="preserve">Meta-data</t>
  </si>
  <si>
    <t xml:space="preserve">SD</t>
  </si>
  <si>
    <t xml:space="preserve">Standard Deviation</t>
  </si>
  <si>
    <t xml:space="preserve">Intra-class correlation</t>
  </si>
  <si>
    <t xml:space="preserve">type agreement</t>
  </si>
  <si>
    <t xml:space="preserve">Standard Error of Measurement</t>
  </si>
  <si>
    <t xml:space="preserve">Smallest detectable change</t>
  </si>
  <si>
    <t xml:space="preserve">difference</t>
  </si>
  <si>
    <t xml:space="preserve">absolute difference between means</t>
  </si>
  <si>
    <t xml:space="preserve">Standard Deviation of the difference</t>
  </si>
  <si>
    <t xml:space="preserve">95% confidence interval</t>
  </si>
  <si>
    <t xml:space="preserve">LOA</t>
  </si>
  <si>
    <t xml:space="preserve">Limits of agreement</t>
  </si>
  <si>
    <t xml:space="preserve">ll = lower limit, ul = upper limit</t>
  </si>
  <si>
    <t xml:space="preserve">individual / within subject</t>
  </si>
  <si>
    <t xml:space="preserve">group - leve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"/>
    <numFmt numFmtId="167" formatCode="0.0"/>
    <numFmt numFmtId="168" formatCode="0.000"/>
    <numFmt numFmtId="169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333333"/>
      <name val="Tahoma"/>
      <family val="2"/>
    </font>
    <font>
      <b val="true"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0.13"/>
    <col collapsed="false" customWidth="true" hidden="false" outlineLevel="0" max="5" min="5" style="0" width="16.13"/>
    <col collapsed="false" customWidth="true" hidden="false" outlineLevel="0" max="6" min="6" style="0" width="6.99"/>
    <col collapsed="false" customWidth="true" hidden="false" outlineLevel="0" max="7" min="7" style="0" width="20.28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2.75" hidden="false" customHeight="false" outlineLevel="0" collapsed="false">
      <c r="A3" s="0" t="n">
        <v>1</v>
      </c>
      <c r="B3" s="2" t="n">
        <v>41150</v>
      </c>
      <c r="C3" s="2" t="n">
        <v>41171</v>
      </c>
      <c r="D3" s="3" t="n">
        <f aca="false">C3-B3</f>
        <v>21</v>
      </c>
      <c r="E3" s="0" t="s">
        <v>13</v>
      </c>
      <c r="F3" s="4" t="n">
        <v>68</v>
      </c>
      <c r="G3" s="0" t="s">
        <v>14</v>
      </c>
      <c r="H3" s="3" t="n">
        <v>1992</v>
      </c>
      <c r="I3" s="3" t="n">
        <f aca="false">2012-H3</f>
        <v>20</v>
      </c>
      <c r="J3" s="0" t="n">
        <v>3</v>
      </c>
      <c r="K3" s="0" t="n">
        <v>78</v>
      </c>
      <c r="L3" s="0" t="n">
        <v>167</v>
      </c>
      <c r="M3" s="5" t="n">
        <f aca="false">K3/((L3/100)*(L3/100))</f>
        <v>27.968016063681</v>
      </c>
    </row>
    <row r="4" customFormat="false" ht="12.75" hidden="false" customHeight="false" outlineLevel="0" collapsed="false">
      <c r="A4" s="0" t="n">
        <v>2</v>
      </c>
      <c r="B4" s="2" t="n">
        <v>41310</v>
      </c>
      <c r="C4" s="2" t="n">
        <v>41331</v>
      </c>
      <c r="D4" s="3" t="n">
        <f aca="false">C4-B4</f>
        <v>21</v>
      </c>
      <c r="E4" s="0" t="s">
        <v>15</v>
      </c>
      <c r="F4" s="4" t="n">
        <v>37</v>
      </c>
      <c r="G4" s="0" t="s">
        <v>14</v>
      </c>
      <c r="H4" s="3" t="n">
        <v>2009</v>
      </c>
      <c r="I4" s="3" t="n">
        <f aca="false">2012-H4</f>
        <v>3</v>
      </c>
      <c r="J4" s="0" t="n">
        <v>3</v>
      </c>
      <c r="K4" s="0" t="n">
        <v>74</v>
      </c>
      <c r="L4" s="0" t="n">
        <v>168</v>
      </c>
      <c r="M4" s="5" t="n">
        <f aca="false">K4/((L4/100)*(L4/100))</f>
        <v>26.218820861678</v>
      </c>
    </row>
    <row r="5" customFormat="false" ht="12.75" hidden="false" customHeight="false" outlineLevel="0" collapsed="false">
      <c r="A5" s="0" t="n">
        <v>3</v>
      </c>
      <c r="B5" s="2" t="n">
        <v>41051</v>
      </c>
      <c r="C5" s="2" t="n">
        <v>41065</v>
      </c>
      <c r="D5" s="3" t="n">
        <f aca="false">C5-B5</f>
        <v>14</v>
      </c>
      <c r="E5" s="0" t="s">
        <v>15</v>
      </c>
      <c r="F5" s="4" t="n">
        <v>49</v>
      </c>
      <c r="G5" s="0" t="s">
        <v>14</v>
      </c>
      <c r="H5" s="3" t="n">
        <v>2001</v>
      </c>
      <c r="I5" s="3" t="n">
        <f aca="false">2012-H5</f>
        <v>11</v>
      </c>
      <c r="J5" s="0" t="n">
        <v>1</v>
      </c>
      <c r="K5" s="0" t="n">
        <v>77.5</v>
      </c>
      <c r="L5" s="0" t="n">
        <v>174</v>
      </c>
      <c r="M5" s="5" t="n">
        <f aca="false">K5/((L5/100)*(L5/100))</f>
        <v>25.5978332672744</v>
      </c>
    </row>
    <row r="6" customFormat="false" ht="12.75" hidden="false" customHeight="false" outlineLevel="0" collapsed="false">
      <c r="A6" s="0" t="n">
        <v>4</v>
      </c>
      <c r="B6" s="2" t="n">
        <v>41142</v>
      </c>
      <c r="C6" s="2" t="n">
        <v>41151</v>
      </c>
      <c r="D6" s="3" t="n">
        <f aca="false">C6-B6</f>
        <v>9</v>
      </c>
      <c r="E6" s="0" t="s">
        <v>15</v>
      </c>
      <c r="F6" s="4" t="n">
        <v>52</v>
      </c>
      <c r="G6" s="0" t="s">
        <v>14</v>
      </c>
      <c r="H6" s="3" t="n">
        <v>1984</v>
      </c>
      <c r="I6" s="3" t="n">
        <f aca="false">2012-H6</f>
        <v>28</v>
      </c>
      <c r="J6" s="0" t="n">
        <v>2</v>
      </c>
      <c r="K6" s="0" t="n">
        <v>55</v>
      </c>
      <c r="L6" s="0" t="n">
        <v>165</v>
      </c>
      <c r="M6" s="5" t="n">
        <f aca="false">K6/((L6/100)*(L6/100))</f>
        <v>20.2020202020202</v>
      </c>
    </row>
    <row r="7" customFormat="false" ht="12.75" hidden="false" customHeight="false" outlineLevel="0" collapsed="false">
      <c r="A7" s="0" t="n">
        <v>5</v>
      </c>
      <c r="B7" s="2" t="n">
        <v>41162</v>
      </c>
      <c r="C7" s="2" t="n">
        <v>41176</v>
      </c>
      <c r="D7" s="3" t="n">
        <f aca="false">C7-B7</f>
        <v>14</v>
      </c>
      <c r="E7" s="0" t="s">
        <v>13</v>
      </c>
      <c r="F7" s="4" t="n">
        <v>49</v>
      </c>
      <c r="G7" s="0" t="s">
        <v>14</v>
      </c>
      <c r="H7" s="3" t="n">
        <v>2011</v>
      </c>
      <c r="I7" s="3" t="n">
        <f aca="false">2012-H7</f>
        <v>1</v>
      </c>
      <c r="J7" s="0" t="n">
        <v>2</v>
      </c>
      <c r="K7" s="0" t="n">
        <v>82</v>
      </c>
      <c r="L7" s="0" t="n">
        <v>192</v>
      </c>
      <c r="M7" s="5" t="n">
        <f aca="false">K7/((L7/100)*(L7/100))</f>
        <v>22.2439236111111</v>
      </c>
    </row>
    <row r="8" customFormat="false" ht="12.75" hidden="false" customHeight="false" outlineLevel="0" collapsed="false">
      <c r="A8" s="0" t="n">
        <v>6</v>
      </c>
      <c r="B8" s="2" t="n">
        <v>41247</v>
      </c>
      <c r="C8" s="2" t="n">
        <v>41261</v>
      </c>
      <c r="D8" s="3" t="n">
        <f aca="false">C8-B8</f>
        <v>14</v>
      </c>
      <c r="E8" s="0" t="s">
        <v>13</v>
      </c>
      <c r="F8" s="4" t="n">
        <v>41</v>
      </c>
      <c r="G8" s="0" t="s">
        <v>14</v>
      </c>
      <c r="H8" s="3" t="n">
        <v>1997</v>
      </c>
      <c r="I8" s="3" t="n">
        <f aca="false">2012-H8</f>
        <v>15</v>
      </c>
      <c r="J8" s="0" t="n">
        <v>3</v>
      </c>
      <c r="K8" s="0" t="n">
        <v>78</v>
      </c>
      <c r="L8" s="0" t="n">
        <v>186</v>
      </c>
      <c r="M8" s="5" t="n">
        <f aca="false">K8/((L8/100)*(L8/100))</f>
        <v>22.5459590704128</v>
      </c>
    </row>
    <row r="9" customFormat="false" ht="12.75" hidden="false" customHeight="false" outlineLevel="0" collapsed="false">
      <c r="A9" s="0" t="n">
        <v>7</v>
      </c>
      <c r="B9" s="2" t="n">
        <v>41296</v>
      </c>
      <c r="C9" s="2" t="n">
        <v>41317</v>
      </c>
      <c r="D9" s="3" t="n">
        <f aca="false">C9-B9</f>
        <v>21</v>
      </c>
      <c r="E9" s="0" t="s">
        <v>13</v>
      </c>
      <c r="F9" s="4" t="n">
        <v>55</v>
      </c>
      <c r="G9" s="0" t="s">
        <v>14</v>
      </c>
      <c r="H9" s="3" t="n">
        <v>2004</v>
      </c>
      <c r="I9" s="3" t="n">
        <f aca="false">2013-H9</f>
        <v>9</v>
      </c>
      <c r="J9" s="0" t="n">
        <v>3</v>
      </c>
      <c r="K9" s="0" t="n">
        <v>86</v>
      </c>
      <c r="L9" s="0" t="n">
        <v>193</v>
      </c>
      <c r="M9" s="5" t="n">
        <f aca="false">K9/((L9/100)*(L9/100))</f>
        <v>23.0878681306881</v>
      </c>
    </row>
    <row r="10" customFormat="false" ht="12.75" hidden="false" customHeight="false" outlineLevel="0" collapsed="false">
      <c r="A10" s="0" t="n">
        <v>8</v>
      </c>
      <c r="B10" s="2" t="n">
        <v>41355</v>
      </c>
      <c r="C10" s="2" t="n">
        <v>41369</v>
      </c>
      <c r="D10" s="3" t="n">
        <f aca="false">C10-B10</f>
        <v>14</v>
      </c>
      <c r="E10" s="0" t="s">
        <v>15</v>
      </c>
      <c r="F10" s="4" t="n">
        <v>52</v>
      </c>
      <c r="G10" s="0" t="s">
        <v>14</v>
      </c>
      <c r="H10" s="3" t="n">
        <v>2002</v>
      </c>
      <c r="I10" s="3" t="n">
        <f aca="false">2013-H10</f>
        <v>11</v>
      </c>
      <c r="J10" s="0" t="n">
        <v>2</v>
      </c>
      <c r="K10" s="0" t="n">
        <v>55</v>
      </c>
      <c r="L10" s="0" t="n">
        <v>167</v>
      </c>
      <c r="M10" s="5" t="n">
        <f aca="false">K10/((L10/100)*(L10/100))</f>
        <v>19.7210369679802</v>
      </c>
    </row>
    <row r="11" customFormat="false" ht="12.75" hidden="false" customHeight="false" outlineLevel="0" collapsed="false">
      <c r="A11" s="0" t="n">
        <v>9</v>
      </c>
      <c r="B11" s="2" t="n">
        <v>41373</v>
      </c>
      <c r="C11" s="2" t="n">
        <v>41387</v>
      </c>
      <c r="D11" s="3" t="n">
        <f aca="false">C11-B11</f>
        <v>14</v>
      </c>
      <c r="E11" s="0" t="s">
        <v>13</v>
      </c>
      <c r="F11" s="4" t="n">
        <v>52</v>
      </c>
      <c r="G11" s="0" t="s">
        <v>14</v>
      </c>
      <c r="H11" s="3" t="n">
        <v>2008</v>
      </c>
      <c r="I11" s="3" t="n">
        <f aca="false">2013-H11</f>
        <v>5</v>
      </c>
      <c r="J11" s="0" t="n">
        <v>3</v>
      </c>
      <c r="K11" s="0" t="n">
        <v>109</v>
      </c>
      <c r="L11" s="0" t="n">
        <v>182</v>
      </c>
      <c r="M11" s="5" t="n">
        <f aca="false">K11/((L11/100)*(L11/100))</f>
        <v>32.9066537857747</v>
      </c>
    </row>
    <row r="12" customFormat="false" ht="12.75" hidden="false" customHeight="false" outlineLevel="0" collapsed="false">
      <c r="A12" s="0" t="n">
        <v>10</v>
      </c>
      <c r="B12" s="2" t="n">
        <v>41358</v>
      </c>
      <c r="C12" s="2" t="n">
        <v>41372</v>
      </c>
      <c r="D12" s="3" t="n">
        <f aca="false">C12-B12</f>
        <v>14</v>
      </c>
      <c r="E12" s="0" t="s">
        <v>15</v>
      </c>
      <c r="F12" s="4" t="n">
        <v>60</v>
      </c>
      <c r="G12" s="0" t="s">
        <v>16</v>
      </c>
      <c r="H12" s="3" t="n">
        <v>2000</v>
      </c>
      <c r="I12" s="3" t="n">
        <f aca="false">2013-H12</f>
        <v>13</v>
      </c>
      <c r="J12" s="0" t="n">
        <v>2</v>
      </c>
      <c r="K12" s="0" t="n">
        <v>65</v>
      </c>
      <c r="L12" s="0" t="n">
        <v>169</v>
      </c>
      <c r="M12" s="5" t="n">
        <f aca="false">K12/((L12/100)*(L12/100))</f>
        <v>22.7583067819754</v>
      </c>
    </row>
    <row r="13" customFormat="false" ht="12.75" hidden="false" customHeight="false" outlineLevel="0" collapsed="false">
      <c r="A13" s="0" t="n">
        <v>11</v>
      </c>
      <c r="B13" s="2" t="n">
        <v>41467</v>
      </c>
      <c r="C13" s="2" t="n">
        <v>41495</v>
      </c>
      <c r="D13" s="3" t="n">
        <f aca="false">C13-B13</f>
        <v>28</v>
      </c>
      <c r="E13" s="0" t="s">
        <v>15</v>
      </c>
      <c r="F13" s="4" t="n">
        <v>53</v>
      </c>
      <c r="G13" s="0" t="s">
        <v>14</v>
      </c>
      <c r="H13" s="3" t="n">
        <v>2011</v>
      </c>
      <c r="I13" s="3" t="n">
        <f aca="false">2013-H13</f>
        <v>2</v>
      </c>
      <c r="J13" s="0" t="n">
        <v>2</v>
      </c>
      <c r="K13" s="0" t="n">
        <v>66</v>
      </c>
      <c r="L13" s="0" t="n">
        <v>167</v>
      </c>
      <c r="M13" s="5" t="n">
        <f aca="false">K13/((L13/100)*(L13/100))</f>
        <v>23.6652443615763</v>
      </c>
    </row>
    <row r="14" customFormat="false" ht="12.75" hidden="false" customHeight="false" outlineLevel="0" collapsed="false">
      <c r="A14" s="0" t="n">
        <v>12</v>
      </c>
      <c r="B14" s="2" t="n">
        <v>41408</v>
      </c>
      <c r="C14" s="2" t="n">
        <v>41438</v>
      </c>
      <c r="D14" s="3" t="n">
        <f aca="false">C14-B14</f>
        <v>30</v>
      </c>
      <c r="E14" s="0" t="s">
        <v>15</v>
      </c>
      <c r="F14" s="4" t="n">
        <v>52</v>
      </c>
      <c r="G14" s="0" t="s">
        <v>14</v>
      </c>
      <c r="H14" s="3" t="n">
        <v>2006</v>
      </c>
      <c r="I14" s="3" t="n">
        <f aca="false">2013-H14</f>
        <v>7</v>
      </c>
      <c r="J14" s="0" t="n">
        <v>2</v>
      </c>
      <c r="K14" s="0" t="n">
        <v>89</v>
      </c>
      <c r="L14" s="0" t="n">
        <v>171</v>
      </c>
      <c r="M14" s="5" t="n">
        <f aca="false">K14/((L14/100)*(L14/100))</f>
        <v>30.4367155706029</v>
      </c>
    </row>
    <row r="15" customFormat="false" ht="12.75" hidden="false" customHeight="false" outlineLevel="0" collapsed="false">
      <c r="A15" s="0" t="n">
        <v>13</v>
      </c>
      <c r="B15" s="2" t="n">
        <v>41437</v>
      </c>
      <c r="C15" s="2" t="n">
        <v>41444</v>
      </c>
      <c r="D15" s="3" t="n">
        <f aca="false">C15-B15</f>
        <v>7</v>
      </c>
      <c r="E15" s="0" t="s">
        <v>13</v>
      </c>
      <c r="F15" s="4" t="n">
        <v>55</v>
      </c>
      <c r="G15" s="0" t="s">
        <v>17</v>
      </c>
      <c r="H15" s="3" t="n">
        <v>2004</v>
      </c>
      <c r="I15" s="3" t="n">
        <f aca="false">2013-H15</f>
        <v>9</v>
      </c>
      <c r="J15" s="0" t="n">
        <v>4</v>
      </c>
      <c r="K15" s="0" t="n">
        <v>76</v>
      </c>
      <c r="L15" s="0" t="n">
        <v>180</v>
      </c>
      <c r="M15" s="5" t="n">
        <f aca="false">K15/((L15/100)*(L15/100))</f>
        <v>23.4567901234568</v>
      </c>
    </row>
    <row r="16" customFormat="false" ht="12.75" hidden="false" customHeight="false" outlineLevel="0" collapsed="false">
      <c r="A16" s="0" t="n">
        <v>14</v>
      </c>
      <c r="B16" s="2" t="n">
        <v>41436</v>
      </c>
      <c r="C16" s="2" t="n">
        <v>41445</v>
      </c>
      <c r="D16" s="3" t="n">
        <f aca="false">C16-B16</f>
        <v>9</v>
      </c>
      <c r="E16" s="0" t="s">
        <v>13</v>
      </c>
      <c r="F16" s="4" t="n">
        <v>46</v>
      </c>
      <c r="G16" s="0" t="s">
        <v>18</v>
      </c>
      <c r="H16" s="3" t="n">
        <v>1994</v>
      </c>
      <c r="I16" s="3" t="n">
        <f aca="false">2013-H16</f>
        <v>19</v>
      </c>
      <c r="J16" s="0" t="n">
        <v>2.5</v>
      </c>
      <c r="K16" s="0" t="n">
        <v>96</v>
      </c>
      <c r="L16" s="0" t="n">
        <v>185</v>
      </c>
      <c r="M16" s="5" t="n">
        <f aca="false">K16/((L16/100)*(L16/100))</f>
        <v>28.0496712929145</v>
      </c>
    </row>
    <row r="17" customFormat="false" ht="12.75" hidden="false" customHeight="false" outlineLevel="0" collapsed="false">
      <c r="A17" s="0" t="n">
        <v>15</v>
      </c>
      <c r="B17" s="2" t="n">
        <v>41492</v>
      </c>
      <c r="C17" s="2" t="n">
        <v>41506</v>
      </c>
      <c r="D17" s="3" t="n">
        <f aca="false">C17-B17</f>
        <v>14</v>
      </c>
      <c r="E17" s="0" t="s">
        <v>15</v>
      </c>
      <c r="F17" s="4" t="n">
        <v>67</v>
      </c>
      <c r="G17" s="0" t="s">
        <v>18</v>
      </c>
      <c r="H17" s="3" t="n">
        <v>2004</v>
      </c>
      <c r="I17" s="3" t="n">
        <f aca="false">2013-H17</f>
        <v>9</v>
      </c>
      <c r="J17" s="0" t="n">
        <v>5.5</v>
      </c>
      <c r="K17" s="0" t="n">
        <v>74</v>
      </c>
      <c r="L17" s="0" t="n">
        <v>167</v>
      </c>
      <c r="M17" s="5" t="n">
        <f aca="false">K17/((L17/100)*(L17/100))</f>
        <v>26.5337588296461</v>
      </c>
    </row>
    <row r="18" customFormat="false" ht="12.75" hidden="false" customHeight="false" outlineLevel="0" collapsed="false">
      <c r="A18" s="0" t="n">
        <v>16</v>
      </c>
      <c r="B18" s="2" t="n">
        <v>41470</v>
      </c>
      <c r="C18" s="2" t="n">
        <v>41486</v>
      </c>
      <c r="D18" s="3" t="n">
        <f aca="false">C18-B18</f>
        <v>16</v>
      </c>
      <c r="E18" s="0" t="s">
        <v>15</v>
      </c>
      <c r="F18" s="4" t="n">
        <v>46</v>
      </c>
      <c r="G18" s="0" t="s">
        <v>16</v>
      </c>
      <c r="H18" s="3" t="n">
        <v>1999</v>
      </c>
      <c r="I18" s="3" t="n">
        <f aca="false">2013-H18</f>
        <v>14</v>
      </c>
      <c r="J18" s="0" t="n">
        <v>3</v>
      </c>
      <c r="K18" s="0" t="n">
        <v>80</v>
      </c>
      <c r="L18" s="0" t="n">
        <v>168</v>
      </c>
      <c r="M18" s="5" t="n">
        <f aca="false">K18/((L18/100)*(L18/100))</f>
        <v>28.3446712018141</v>
      </c>
    </row>
    <row r="19" customFormat="false" ht="12.75" hidden="false" customHeight="false" outlineLevel="0" collapsed="false">
      <c r="A19" s="0" t="n">
        <v>17</v>
      </c>
      <c r="B19" s="2" t="n">
        <v>41488</v>
      </c>
      <c r="C19" s="2" t="n">
        <v>41506</v>
      </c>
      <c r="D19" s="3" t="n">
        <f aca="false">C19-B19</f>
        <v>18</v>
      </c>
      <c r="E19" s="0" t="s">
        <v>15</v>
      </c>
      <c r="F19" s="4" t="n">
        <v>53</v>
      </c>
      <c r="G19" s="0" t="s">
        <v>14</v>
      </c>
      <c r="H19" s="3" t="n">
        <v>1989</v>
      </c>
      <c r="I19" s="3" t="n">
        <f aca="false">2013-H19</f>
        <v>24</v>
      </c>
      <c r="J19" s="0" t="n">
        <v>2.5</v>
      </c>
      <c r="K19" s="0" t="n">
        <v>95</v>
      </c>
      <c r="L19" s="0" t="n">
        <v>169</v>
      </c>
      <c r="M19" s="5" t="n">
        <f aca="false">K19/((L19/100)*(L19/100))</f>
        <v>33.2621406813487</v>
      </c>
    </row>
    <row r="20" customFormat="false" ht="12.75" hidden="false" customHeight="false" outlineLevel="0" collapsed="false">
      <c r="A20" s="0" t="n">
        <v>18</v>
      </c>
      <c r="B20" s="2" t="n">
        <v>41556</v>
      </c>
      <c r="C20" s="2" t="n">
        <v>41572</v>
      </c>
      <c r="D20" s="3" t="n">
        <f aca="false">C20-B20</f>
        <v>16</v>
      </c>
      <c r="E20" s="0" t="s">
        <v>15</v>
      </c>
      <c r="F20" s="4" t="n">
        <v>53</v>
      </c>
      <c r="G20" s="0" t="s">
        <v>14</v>
      </c>
      <c r="H20" s="3" t="n">
        <v>2003</v>
      </c>
      <c r="I20" s="3" t="n">
        <f aca="false">2013-H20</f>
        <v>10</v>
      </c>
      <c r="J20" s="0" t="n">
        <v>3.5</v>
      </c>
      <c r="K20" s="0" t="n">
        <v>70</v>
      </c>
      <c r="L20" s="0" t="n">
        <v>178</v>
      </c>
      <c r="M20" s="5" t="n">
        <f aca="false">K20/((L20/100)*(L20/100))</f>
        <v>22.0931700542861</v>
      </c>
    </row>
    <row r="21" customFormat="false" ht="12.75" hidden="false" customHeight="false" outlineLevel="0" collapsed="false">
      <c r="A21" s="0" t="n">
        <v>19</v>
      </c>
      <c r="B21" s="2" t="n">
        <v>41556</v>
      </c>
      <c r="C21" s="2" t="n">
        <v>41572</v>
      </c>
      <c r="D21" s="3" t="n">
        <f aca="false">C21-B21</f>
        <v>16</v>
      </c>
      <c r="E21" s="0" t="s">
        <v>15</v>
      </c>
      <c r="F21" s="4" t="n">
        <v>29</v>
      </c>
      <c r="G21" s="0" t="s">
        <v>14</v>
      </c>
      <c r="H21" s="3" t="n">
        <v>2012</v>
      </c>
      <c r="I21" s="3" t="n">
        <f aca="false">2013-H21</f>
        <v>1</v>
      </c>
      <c r="J21" s="0" t="n">
        <v>2</v>
      </c>
      <c r="K21" s="0" t="n">
        <v>84</v>
      </c>
      <c r="L21" s="0" t="n">
        <v>181</v>
      </c>
      <c r="M21" s="5" t="n">
        <f aca="false">K21/((L21/100)*(L21/100))</f>
        <v>25.6402429718263</v>
      </c>
    </row>
    <row r="22" customFormat="false" ht="12.75" hidden="false" customHeight="false" outlineLevel="0" collapsed="false">
      <c r="A22" s="0" t="n">
        <v>20</v>
      </c>
      <c r="B22" s="2" t="n">
        <v>41556</v>
      </c>
      <c r="C22" s="2" t="n">
        <v>41572</v>
      </c>
      <c r="D22" s="3" t="n">
        <f aca="false">C22-B22</f>
        <v>16</v>
      </c>
      <c r="E22" s="0" t="s">
        <v>15</v>
      </c>
      <c r="F22" s="4" t="n">
        <v>49</v>
      </c>
      <c r="G22" s="0" t="s">
        <v>14</v>
      </c>
      <c r="H22" s="3" t="n">
        <v>2012</v>
      </c>
      <c r="I22" s="3" t="n">
        <f aca="false">2013-H22</f>
        <v>1</v>
      </c>
      <c r="J22" s="0" t="n">
        <v>3.5</v>
      </c>
      <c r="K22" s="0" t="n">
        <v>66</v>
      </c>
      <c r="L22" s="0" t="n">
        <v>168</v>
      </c>
      <c r="M22" s="5" t="n">
        <f aca="false">K22/((L22/100)*(L22/100))</f>
        <v>23.3843537414966</v>
      </c>
    </row>
    <row r="23" customFormat="false" ht="12.75" hidden="false" customHeight="false" outlineLevel="0" collapsed="false">
      <c r="A23" s="0" t="n">
        <v>21</v>
      </c>
      <c r="B23" s="2" t="n">
        <v>41305</v>
      </c>
      <c r="C23" s="2" t="n">
        <v>41326</v>
      </c>
      <c r="D23" s="3" t="n">
        <f aca="false">C23-B23</f>
        <v>21</v>
      </c>
      <c r="E23" s="0" t="s">
        <v>15</v>
      </c>
      <c r="F23" s="4" t="n">
        <v>50</v>
      </c>
      <c r="G23" s="0" t="s">
        <v>14</v>
      </c>
      <c r="H23" s="3" t="n">
        <v>2009</v>
      </c>
      <c r="I23" s="3" t="n">
        <f aca="false">2013-H23</f>
        <v>4</v>
      </c>
      <c r="J23" s="0" t="n">
        <v>3</v>
      </c>
      <c r="K23" s="0" t="n">
        <v>67</v>
      </c>
      <c r="L23" s="0" t="n">
        <v>162</v>
      </c>
      <c r="M23" s="5" t="n">
        <f aca="false">K23/((L23/100)*(L23/100))</f>
        <v>25.5296448712087</v>
      </c>
    </row>
    <row r="24" customFormat="false" ht="12.75" hidden="false" customHeight="false" outlineLevel="0" collapsed="false">
      <c r="A24" s="0" t="n">
        <v>22</v>
      </c>
      <c r="B24" s="2" t="n">
        <v>41389</v>
      </c>
      <c r="C24" s="2" t="n">
        <v>41409</v>
      </c>
      <c r="D24" s="3" t="n">
        <f aca="false">C24-B24</f>
        <v>20</v>
      </c>
      <c r="E24" s="0" t="s">
        <v>15</v>
      </c>
      <c r="F24" s="4" t="n">
        <v>57</v>
      </c>
      <c r="G24" s="0" t="s">
        <v>14</v>
      </c>
      <c r="H24" s="3" t="n">
        <v>2000</v>
      </c>
      <c r="I24" s="3" t="n">
        <f aca="false">2013-H24</f>
        <v>13</v>
      </c>
      <c r="J24" s="0" t="n">
        <v>2</v>
      </c>
      <c r="K24" s="0" t="n">
        <v>70</v>
      </c>
      <c r="L24" s="0" t="n">
        <v>163</v>
      </c>
      <c r="M24" s="5" t="n">
        <f aca="false">K24/((L24/100)*(L24/100))</f>
        <v>26.346494034401</v>
      </c>
    </row>
    <row r="25" customFormat="false" ht="12.75" hidden="false" customHeight="false" outlineLevel="0" collapsed="false">
      <c r="A25" s="0" t="n">
        <v>23</v>
      </c>
      <c r="B25" s="2" t="n">
        <v>41431</v>
      </c>
      <c r="C25" s="2" t="n">
        <v>41444</v>
      </c>
      <c r="D25" s="3" t="n">
        <f aca="false">C25-B25</f>
        <v>13</v>
      </c>
      <c r="E25" s="0" t="s">
        <v>15</v>
      </c>
      <c r="F25" s="4" t="n">
        <v>63</v>
      </c>
      <c r="G25" s="0" t="s">
        <v>14</v>
      </c>
      <c r="H25" s="3" t="n">
        <v>2009</v>
      </c>
      <c r="I25" s="3" t="n">
        <f aca="false">2013-H25</f>
        <v>4</v>
      </c>
      <c r="J25" s="0" t="n">
        <v>1</v>
      </c>
      <c r="K25" s="0" t="n">
        <v>68</v>
      </c>
      <c r="L25" s="0" t="n">
        <v>167</v>
      </c>
      <c r="M25" s="5" t="n">
        <f aca="false">K25/((L25/100)*(L25/100))</f>
        <v>24.3823729785937</v>
      </c>
    </row>
    <row r="26" customFormat="false" ht="12.75" hidden="false" customHeight="false" outlineLevel="0" collapsed="false">
      <c r="A26" s="0" t="n">
        <v>24</v>
      </c>
      <c r="B26" s="2" t="n">
        <v>41432</v>
      </c>
      <c r="C26" s="2" t="n">
        <v>41444</v>
      </c>
      <c r="D26" s="3" t="n">
        <f aca="false">C26-B26</f>
        <v>12</v>
      </c>
      <c r="E26" s="0" t="s">
        <v>15</v>
      </c>
      <c r="F26" s="4" t="n">
        <v>51</v>
      </c>
      <c r="G26" s="0" t="s">
        <v>14</v>
      </c>
      <c r="H26" s="3" t="n">
        <v>2002</v>
      </c>
      <c r="I26" s="3" t="n">
        <f aca="false">2013-H26</f>
        <v>11</v>
      </c>
      <c r="K26" s="0" t="n">
        <v>50</v>
      </c>
      <c r="L26" s="0" t="n">
        <v>157</v>
      </c>
      <c r="M26" s="5" t="n">
        <f aca="false">K26/((L26/100)*(L26/100))</f>
        <v>20.2847985719502</v>
      </c>
    </row>
    <row r="27" customFormat="false" ht="12.75" hidden="false" customHeight="false" outlineLevel="0" collapsed="false">
      <c r="A27" s="0" t="n">
        <v>25</v>
      </c>
      <c r="B27" s="2" t="n">
        <v>41565</v>
      </c>
      <c r="C27" s="2" t="n">
        <v>41584</v>
      </c>
      <c r="D27" s="3" t="n">
        <f aca="false">C27-B27</f>
        <v>19</v>
      </c>
      <c r="E27" s="0" t="s">
        <v>13</v>
      </c>
      <c r="F27" s="4" t="n">
        <v>43</v>
      </c>
      <c r="G27" s="0" t="s">
        <v>14</v>
      </c>
      <c r="H27" s="3" t="n">
        <v>2000</v>
      </c>
      <c r="I27" s="3" t="n">
        <f aca="false">2013-H27</f>
        <v>13</v>
      </c>
      <c r="J27" s="0" t="n">
        <v>4</v>
      </c>
      <c r="K27" s="0" t="n">
        <v>74</v>
      </c>
      <c r="L27" s="0" t="n">
        <v>185</v>
      </c>
      <c r="M27" s="5" t="n">
        <f aca="false">K27/((L27/100)*(L27/100))</f>
        <v>21.6216216216216</v>
      </c>
    </row>
    <row r="28" customFormat="false" ht="12.75" hidden="false" customHeight="false" outlineLevel="0" collapsed="false">
      <c r="A28" s="0" t="n">
        <v>26</v>
      </c>
      <c r="B28" s="2" t="n">
        <v>41453</v>
      </c>
      <c r="C28" s="2" t="n">
        <v>41485</v>
      </c>
      <c r="D28" s="3" t="n">
        <f aca="false">C28-B28</f>
        <v>32</v>
      </c>
      <c r="E28" s="0" t="s">
        <v>13</v>
      </c>
      <c r="F28" s="4" t="n">
        <v>46</v>
      </c>
      <c r="G28" s="0" t="s">
        <v>14</v>
      </c>
      <c r="H28" s="3" t="n">
        <v>2010</v>
      </c>
      <c r="I28" s="3" t="n">
        <f aca="false">2013-H28</f>
        <v>3</v>
      </c>
      <c r="J28" s="0" t="n">
        <v>1</v>
      </c>
      <c r="K28" s="0" t="n">
        <v>101</v>
      </c>
      <c r="L28" s="0" t="n">
        <v>185</v>
      </c>
      <c r="M28" s="5" t="n">
        <f aca="false">K28/((L28/100)*(L28/100))</f>
        <v>29.5105916727538</v>
      </c>
    </row>
    <row r="29" customFormat="false" ht="12.75" hidden="false" customHeight="false" outlineLevel="0" collapsed="false">
      <c r="A29" s="0" t="n">
        <v>27</v>
      </c>
      <c r="B29" s="2" t="n">
        <v>41446</v>
      </c>
      <c r="C29" s="2" t="n">
        <v>41458</v>
      </c>
      <c r="D29" s="3" t="n">
        <f aca="false">C29-B29</f>
        <v>12</v>
      </c>
      <c r="E29" s="0" t="s">
        <v>13</v>
      </c>
      <c r="F29" s="4" t="n">
        <v>51</v>
      </c>
      <c r="G29" s="0" t="s">
        <v>14</v>
      </c>
      <c r="H29" s="3" t="n">
        <v>2009</v>
      </c>
      <c r="I29" s="3" t="n">
        <f aca="false">2013-H29</f>
        <v>4</v>
      </c>
      <c r="J29" s="0" t="n">
        <v>2</v>
      </c>
      <c r="K29" s="0" t="n">
        <v>99</v>
      </c>
      <c r="L29" s="0" t="n">
        <v>188</v>
      </c>
      <c r="M29" s="5" t="n">
        <f aca="false">K29/((L29/100)*(L29/100))</f>
        <v>28.0104119511091</v>
      </c>
    </row>
    <row r="30" customFormat="false" ht="12.75" hidden="false" customHeight="false" outlineLevel="0" collapsed="false">
      <c r="A30" s="0" t="n">
        <v>28</v>
      </c>
      <c r="B30" s="2" t="n">
        <v>41474</v>
      </c>
      <c r="C30" s="2" t="n">
        <v>41488</v>
      </c>
      <c r="D30" s="3" t="n">
        <f aca="false">C30-B30</f>
        <v>14</v>
      </c>
      <c r="E30" s="0" t="s">
        <v>13</v>
      </c>
      <c r="F30" s="4" t="n">
        <v>44</v>
      </c>
      <c r="G30" s="0" t="s">
        <v>14</v>
      </c>
      <c r="H30" s="3" t="n">
        <v>2004</v>
      </c>
      <c r="I30" s="3" t="n">
        <f aca="false">2013-H30</f>
        <v>9</v>
      </c>
      <c r="J30" s="0" t="n">
        <v>2.5</v>
      </c>
      <c r="K30" s="0" t="n">
        <v>90</v>
      </c>
      <c r="L30" s="0" t="n">
        <v>187</v>
      </c>
      <c r="M30" s="5" t="n">
        <f aca="false">K30/((L30/100)*(L30/100))</f>
        <v>25.7370814149675</v>
      </c>
    </row>
    <row r="31" customFormat="false" ht="12.75" hidden="false" customHeight="false" outlineLevel="0" collapsed="false">
      <c r="A31" s="0" t="n">
        <v>29</v>
      </c>
      <c r="B31" s="2" t="n">
        <v>41460</v>
      </c>
      <c r="C31" s="2" t="n">
        <v>41472</v>
      </c>
      <c r="D31" s="3" t="n">
        <f aca="false">C31-B31</f>
        <v>12</v>
      </c>
      <c r="E31" s="0" t="s">
        <v>15</v>
      </c>
      <c r="F31" s="4" t="n">
        <v>52</v>
      </c>
      <c r="G31" s="0" t="s">
        <v>14</v>
      </c>
      <c r="H31" s="3" t="n">
        <v>2001</v>
      </c>
      <c r="I31" s="3" t="n">
        <f aca="false">2013-H31</f>
        <v>12</v>
      </c>
      <c r="J31" s="0" t="n">
        <v>2.5</v>
      </c>
      <c r="K31" s="0" t="n">
        <v>85</v>
      </c>
      <c r="L31" s="0" t="n">
        <v>159</v>
      </c>
      <c r="M31" s="5" t="n">
        <f aca="false">K31/((L31/100)*(L31/100))</f>
        <v>33.6220877338713</v>
      </c>
    </row>
    <row r="32" customFormat="false" ht="12.75" hidden="false" customHeight="false" outlineLevel="0" collapsed="false">
      <c r="A32" s="0" t="n">
        <v>30</v>
      </c>
      <c r="B32" s="2" t="n">
        <v>41544</v>
      </c>
      <c r="C32" s="2" t="n">
        <v>41557</v>
      </c>
      <c r="D32" s="3" t="n">
        <f aca="false">C32-B32</f>
        <v>13</v>
      </c>
      <c r="E32" s="0" t="s">
        <v>15</v>
      </c>
      <c r="F32" s="4" t="n">
        <v>41</v>
      </c>
      <c r="G32" s="0" t="s">
        <v>14</v>
      </c>
      <c r="H32" s="3" t="n">
        <v>2011</v>
      </c>
      <c r="I32" s="3" t="n">
        <f aca="false">2013-H32</f>
        <v>2</v>
      </c>
      <c r="J32" s="0" t="n">
        <v>3</v>
      </c>
      <c r="K32" s="0" t="n">
        <v>63</v>
      </c>
      <c r="L32" s="0" t="n">
        <v>167</v>
      </c>
      <c r="M32" s="5" t="n">
        <f aca="false">K32/((L32/100)*(L32/100))</f>
        <v>22.5895514360501</v>
      </c>
    </row>
    <row r="33" customFormat="false" ht="12.75" hidden="false" customHeight="false" outlineLevel="0" collapsed="false">
      <c r="A33" s="0" t="n">
        <v>31</v>
      </c>
      <c r="B33" s="2" t="n">
        <v>41502</v>
      </c>
      <c r="C33" s="2" t="n">
        <v>41520</v>
      </c>
      <c r="D33" s="3" t="n">
        <f aca="false">C33-B33</f>
        <v>18</v>
      </c>
      <c r="E33" s="0" t="s">
        <v>13</v>
      </c>
      <c r="F33" s="4" t="n">
        <v>46</v>
      </c>
      <c r="G33" s="0" t="s">
        <v>14</v>
      </c>
      <c r="H33" s="3" t="n">
        <v>1998</v>
      </c>
      <c r="I33" s="3" t="n">
        <f aca="false">2013-H33</f>
        <v>15</v>
      </c>
      <c r="J33" s="0" t="n">
        <v>3</v>
      </c>
      <c r="K33" s="0" t="n">
        <v>101</v>
      </c>
      <c r="L33" s="0" t="n">
        <v>191</v>
      </c>
      <c r="M33" s="5" t="n">
        <f aca="false">K33/((L33/100)*(L33/100))</f>
        <v>27.6856445821112</v>
      </c>
    </row>
    <row r="34" customFormat="false" ht="12.75" hidden="false" customHeight="false" outlineLevel="0" collapsed="false">
      <c r="A34" s="0" t="n">
        <v>32</v>
      </c>
      <c r="B34" s="2" t="n">
        <v>41547</v>
      </c>
      <c r="C34" s="2" t="n">
        <v>41564</v>
      </c>
      <c r="D34" s="3" t="n">
        <f aca="false">C34-B34</f>
        <v>17</v>
      </c>
      <c r="E34" s="0" t="s">
        <v>13</v>
      </c>
      <c r="F34" s="4" t="n">
        <v>59</v>
      </c>
      <c r="G34" s="0" t="s">
        <v>14</v>
      </c>
      <c r="H34" s="3" t="n">
        <v>1987</v>
      </c>
      <c r="I34" s="3" t="n">
        <f aca="false">2013-H34</f>
        <v>26</v>
      </c>
      <c r="J34" s="0" t="n">
        <v>2</v>
      </c>
      <c r="K34" s="0" t="n">
        <v>97</v>
      </c>
      <c r="L34" s="0" t="n">
        <v>190</v>
      </c>
      <c r="M34" s="5" t="n">
        <f aca="false">K34/((L34/100)*(L34/100))</f>
        <v>26.86980609418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42"/>
    <col collapsed="false" customWidth="true" hidden="false" outlineLevel="0" max="3" min="3" style="0" width="9.41"/>
    <col collapsed="false" customWidth="true" hidden="false" outlineLevel="0" max="4" min="4" style="0" width="9.28"/>
    <col collapsed="false" customWidth="true" hidden="false" outlineLevel="0" max="5" min="5" style="0" width="8.56"/>
    <col collapsed="false" customWidth="true" hidden="false" outlineLevel="0" max="6" min="6" style="0" width="8.14"/>
    <col collapsed="false" customWidth="true" hidden="false" outlineLevel="0" max="8" min="7" style="0" width="9.56"/>
    <col collapsed="false" customWidth="true" hidden="false" outlineLevel="0" max="9" min="9" style="0" width="8.56"/>
    <col collapsed="false" customWidth="true" hidden="false" outlineLevel="0" max="10" min="10" style="0" width="8.7"/>
  </cols>
  <sheetData>
    <row r="1" customFormat="false" ht="12.75" hidden="false" customHeight="false" outlineLevel="0" collapsed="false">
      <c r="B1" s="1" t="s">
        <v>19</v>
      </c>
    </row>
    <row r="2" customFormat="false" ht="12.75" hidden="false" customHeight="false" outlineLevel="0" collapsed="false">
      <c r="A2" s="0" t="s">
        <v>1</v>
      </c>
      <c r="B2" s="0" t="s">
        <v>20</v>
      </c>
      <c r="C2" s="0" t="s">
        <v>21</v>
      </c>
      <c r="D2" s="0" t="s">
        <v>22</v>
      </c>
      <c r="E2" s="0" t="s">
        <v>23</v>
      </c>
      <c r="F2" s="0" t="s">
        <v>24</v>
      </c>
      <c r="G2" s="0" t="s">
        <v>25</v>
      </c>
      <c r="H2" s="0" t="s">
        <v>26</v>
      </c>
      <c r="I2" s="0" t="s">
        <v>27</v>
      </c>
      <c r="J2" s="0" t="s">
        <v>28</v>
      </c>
    </row>
    <row r="3" customFormat="false" ht="12.75" hidden="false" customHeight="false" outlineLevel="0" collapsed="false">
      <c r="A3" s="0" t="n">
        <v>1</v>
      </c>
      <c r="B3" s="0" t="n">
        <v>160</v>
      </c>
      <c r="C3" s="6" t="n">
        <v>1.19233333333333</v>
      </c>
      <c r="D3" s="5" t="n">
        <v>15.3333333333333</v>
      </c>
      <c r="E3" s="3" t="n">
        <v>73.35</v>
      </c>
      <c r="F3" s="7" t="n">
        <v>1.555</v>
      </c>
      <c r="G3" s="0" t="n">
        <v>151</v>
      </c>
      <c r="H3" s="3" t="n">
        <f aca="false">(G3*100)/(220-'General information'!F3)</f>
        <v>99.3421052631579</v>
      </c>
      <c r="I3" s="0" t="n">
        <v>19</v>
      </c>
      <c r="J3" s="5" t="n">
        <v>18.1439753776382</v>
      </c>
    </row>
    <row r="4" customFormat="false" ht="12.75" hidden="false" customHeight="false" outlineLevel="0" collapsed="false">
      <c r="A4" s="0" t="n">
        <v>2</v>
      </c>
      <c r="B4" s="0" t="n">
        <v>125</v>
      </c>
      <c r="C4" s="6" t="n">
        <v>1.139</v>
      </c>
      <c r="D4" s="5" t="n">
        <v>15.5</v>
      </c>
      <c r="E4" s="3" t="n">
        <v>29.5666666666667</v>
      </c>
      <c r="F4" s="7" t="n">
        <v>0.996</v>
      </c>
      <c r="G4" s="0" t="n">
        <v>143</v>
      </c>
      <c r="H4" s="3" t="n">
        <f aca="false">(G4*100)/(220-'General information'!F4)</f>
        <v>78.1420765027322</v>
      </c>
      <c r="I4" s="0" t="n">
        <v>15</v>
      </c>
      <c r="J4" s="5" t="n">
        <v>20.3970377927201</v>
      </c>
    </row>
    <row r="5" customFormat="false" ht="12.75" hidden="false" customHeight="false" outlineLevel="0" collapsed="false">
      <c r="A5" s="0" t="n">
        <v>3</v>
      </c>
      <c r="B5" s="0" t="n">
        <v>165</v>
      </c>
      <c r="C5" s="6" t="n">
        <v>1.57733333333333</v>
      </c>
      <c r="D5" s="5" t="n">
        <v>20.5</v>
      </c>
      <c r="E5" s="3" t="n">
        <v>44.05</v>
      </c>
      <c r="F5" s="7" t="n">
        <v>1.065</v>
      </c>
      <c r="G5" s="3" t="n">
        <v>156</v>
      </c>
      <c r="H5" s="3" t="n">
        <f aca="false">(G5*100)/(220-'General information'!F5)</f>
        <v>91.2280701754386</v>
      </c>
      <c r="I5" s="3" t="n">
        <v>15</v>
      </c>
      <c r="J5" s="5" t="n">
        <v>20.8807090298859</v>
      </c>
    </row>
    <row r="6" customFormat="false" ht="12.75" hidden="false" customHeight="false" outlineLevel="0" collapsed="false">
      <c r="A6" s="0" t="n">
        <v>4</v>
      </c>
      <c r="B6" s="0" t="n">
        <v>165</v>
      </c>
      <c r="C6" s="6" t="n">
        <v>1.30916666666667</v>
      </c>
      <c r="D6" s="5" t="n">
        <v>23.8333333333333</v>
      </c>
      <c r="E6" s="3" t="n">
        <v>45.4666666666667</v>
      </c>
      <c r="F6" s="7" t="n">
        <v>1.32166666666667</v>
      </c>
      <c r="G6" s="3" t="n">
        <v>162</v>
      </c>
      <c r="H6" s="3" t="n">
        <f aca="false">(G6*100)/(220-'General information'!F6)</f>
        <v>96.4285714285714</v>
      </c>
      <c r="I6" s="3" t="n">
        <v>18</v>
      </c>
      <c r="J6" s="5" t="n">
        <v>26.1979092878279</v>
      </c>
    </row>
    <row r="7" customFormat="false" ht="12.75" hidden="false" customHeight="false" outlineLevel="0" collapsed="false">
      <c r="A7" s="0" t="n">
        <v>5</v>
      </c>
      <c r="B7" s="0" t="n">
        <v>205</v>
      </c>
      <c r="C7" s="6" t="n">
        <v>1.868</v>
      </c>
      <c r="D7" s="5" t="n">
        <v>22.6666666666667</v>
      </c>
      <c r="E7" s="3" t="n">
        <v>89.5</v>
      </c>
      <c r="F7" s="7" t="n">
        <v>1.39166666666667</v>
      </c>
      <c r="G7" s="3" t="n">
        <v>158</v>
      </c>
      <c r="H7" s="3" t="n">
        <f aca="false">(G7*100)/(220-'General information'!F7)</f>
        <v>92.3976608187135</v>
      </c>
      <c r="I7" s="3" t="n">
        <v>19</v>
      </c>
      <c r="J7" s="5" t="n">
        <v>23.3778045261056</v>
      </c>
    </row>
    <row r="8" customFormat="false" ht="12.75" hidden="false" customHeight="false" outlineLevel="0" collapsed="false">
      <c r="A8" s="0" t="n">
        <v>6</v>
      </c>
      <c r="B8" s="0" t="n">
        <v>190</v>
      </c>
      <c r="C8" s="6" t="n">
        <v>1.92466666666667</v>
      </c>
      <c r="D8" s="5" t="n">
        <v>24.6666666666667</v>
      </c>
      <c r="E8" s="3" t="n">
        <v>62.1833333333333</v>
      </c>
      <c r="F8" s="7" t="n">
        <v>1.2</v>
      </c>
      <c r="G8" s="3" t="n">
        <v>144</v>
      </c>
      <c r="H8" s="3" t="n">
        <f aca="false">(G8*100)/(220-'General information'!F8)</f>
        <v>80.4469273743017</v>
      </c>
      <c r="I8" s="3" t="n">
        <v>19</v>
      </c>
      <c r="J8" s="5" t="n">
        <v>31.9175507159966</v>
      </c>
    </row>
    <row r="9" customFormat="false" ht="12.75" hidden="false" customHeight="false" outlineLevel="0" collapsed="false">
      <c r="A9" s="0" t="n">
        <v>7</v>
      </c>
      <c r="B9" s="0" t="n">
        <v>265</v>
      </c>
      <c r="C9" s="6" t="n">
        <v>1.6345</v>
      </c>
      <c r="D9" s="5" t="n">
        <v>18.8333333333333</v>
      </c>
      <c r="E9" s="3" t="n">
        <v>48.3666666666667</v>
      </c>
      <c r="F9" s="7" t="n">
        <v>1.21333333333333</v>
      </c>
      <c r="G9" s="3" t="n">
        <v>154</v>
      </c>
      <c r="H9" s="3" t="n">
        <f aca="false">(G9*100)/(220-'General information'!F9)</f>
        <v>93.3333333333333</v>
      </c>
      <c r="I9" s="3" t="n">
        <v>17</v>
      </c>
      <c r="J9" s="5" t="n">
        <v>23.7513054333113</v>
      </c>
    </row>
    <row r="10" customFormat="false" ht="12.75" hidden="false" customHeight="false" outlineLevel="0" collapsed="false">
      <c r="A10" s="0" t="n">
        <v>8</v>
      </c>
      <c r="B10" s="0" t="n">
        <v>165</v>
      </c>
      <c r="C10" s="6" t="n">
        <v>1.74283333333333</v>
      </c>
      <c r="D10" s="5" t="n">
        <v>31.6666666666667</v>
      </c>
      <c r="E10" s="3" t="n">
        <v>75.7333333333333</v>
      </c>
      <c r="F10" s="7" t="n">
        <v>1.21333333333333</v>
      </c>
      <c r="G10" s="3" t="n">
        <v>182</v>
      </c>
      <c r="H10" s="3" t="n">
        <f aca="false">(G10*100)/(220-'General information'!F10)</f>
        <v>108.333333333333</v>
      </c>
      <c r="I10" s="3" t="n">
        <v>19</v>
      </c>
      <c r="J10" s="5" t="n">
        <v>32.2657729181498</v>
      </c>
    </row>
    <row r="11" customFormat="false" ht="12.75" hidden="false" customHeight="false" outlineLevel="0" collapsed="false">
      <c r="A11" s="0" t="n">
        <v>9</v>
      </c>
      <c r="B11" s="0" t="n">
        <v>235</v>
      </c>
      <c r="C11" s="6" t="n">
        <v>2.46116666666667</v>
      </c>
      <c r="D11" s="5" t="n">
        <v>22.5</v>
      </c>
      <c r="E11" s="3" t="n">
        <v>105.9</v>
      </c>
      <c r="F11" s="7" t="n">
        <v>1.245</v>
      </c>
      <c r="G11" s="3" t="n">
        <v>165</v>
      </c>
      <c r="H11" s="3" t="n">
        <f aca="false">(G11*100)/(220-'General information'!F11)</f>
        <v>98.2142857142857</v>
      </c>
      <c r="I11" s="3" t="n">
        <v>18</v>
      </c>
      <c r="J11" s="5" t="n">
        <v>22.509659167338</v>
      </c>
    </row>
    <row r="12" customFormat="false" ht="12.75" hidden="false" customHeight="false" outlineLevel="0" collapsed="false">
      <c r="A12" s="0" t="n">
        <v>10</v>
      </c>
      <c r="B12" s="0" t="n">
        <v>155</v>
      </c>
      <c r="C12" s="6" t="n">
        <v>1.296</v>
      </c>
      <c r="D12" s="5" t="n">
        <v>20</v>
      </c>
      <c r="E12" s="3" t="n">
        <v>40.6833333333333</v>
      </c>
      <c r="F12" s="7" t="n">
        <v>1.14666666666667</v>
      </c>
      <c r="G12" s="3" t="n">
        <v>164</v>
      </c>
      <c r="H12" s="3" t="n">
        <f aca="false">(G12*100)/(220-'General information'!F12)</f>
        <v>102.5</v>
      </c>
      <c r="I12" s="3" t="n">
        <v>17</v>
      </c>
      <c r="J12" s="5" t="n">
        <v>35.713016778257</v>
      </c>
    </row>
    <row r="13" customFormat="false" ht="12.75" hidden="false" customHeight="false" outlineLevel="0" collapsed="false">
      <c r="A13" s="0" t="n">
        <v>11</v>
      </c>
      <c r="B13" s="0" t="n">
        <v>115</v>
      </c>
      <c r="C13" s="6" t="n">
        <v>1.09683333333333</v>
      </c>
      <c r="D13" s="5" t="n">
        <v>16.5</v>
      </c>
      <c r="E13" s="3" t="n">
        <v>34.1333333333333</v>
      </c>
      <c r="F13" s="7" t="n">
        <v>1.25</v>
      </c>
      <c r="G13" s="3" t="n">
        <v>144</v>
      </c>
      <c r="H13" s="3" t="n">
        <f aca="false">(G13*100)/(220-'General information'!F13)</f>
        <v>86.2275449101797</v>
      </c>
      <c r="I13" s="3" t="n">
        <v>13</v>
      </c>
      <c r="J13" s="5" t="n">
        <v>21.4582913062459</v>
      </c>
    </row>
    <row r="14" customFormat="false" ht="12.75" hidden="false" customHeight="false" outlineLevel="0" collapsed="false">
      <c r="A14" s="0" t="n">
        <v>12</v>
      </c>
      <c r="B14" s="0" t="n">
        <v>165</v>
      </c>
      <c r="C14" s="6" t="n">
        <v>1.60233333333333</v>
      </c>
      <c r="D14" s="5" t="n">
        <v>18</v>
      </c>
      <c r="E14" s="3" t="n">
        <v>53.7833333333333</v>
      </c>
      <c r="F14" s="7" t="n">
        <v>1.12833333333333</v>
      </c>
      <c r="G14" s="3" t="s">
        <v>29</v>
      </c>
      <c r="H14" s="3" t="s">
        <v>29</v>
      </c>
      <c r="I14" s="3" t="n">
        <v>17</v>
      </c>
      <c r="J14" s="5" t="n">
        <v>21.2311994550646</v>
      </c>
    </row>
    <row r="15" customFormat="false" ht="12.75" hidden="false" customHeight="false" outlineLevel="0" collapsed="false">
      <c r="A15" s="0" t="n">
        <v>13</v>
      </c>
      <c r="B15" s="0" t="n">
        <v>190</v>
      </c>
      <c r="C15" s="6" t="n">
        <v>2.37233333333333</v>
      </c>
      <c r="D15" s="5" t="n">
        <v>31.3333333333333</v>
      </c>
      <c r="E15" s="3" t="n">
        <v>95.2</v>
      </c>
      <c r="F15" s="7" t="n">
        <v>1.265</v>
      </c>
      <c r="G15" s="3" t="n">
        <v>175</v>
      </c>
      <c r="H15" s="3" t="n">
        <f aca="false">(G15*100)/(220-'General information'!F15)</f>
        <v>106.060606060606</v>
      </c>
      <c r="I15" s="3" t="n">
        <v>18</v>
      </c>
      <c r="J15" s="5" t="n">
        <v>37.5150451833813</v>
      </c>
    </row>
    <row r="16" customFormat="false" ht="12.75" hidden="false" customHeight="false" outlineLevel="0" collapsed="false">
      <c r="A16" s="0" t="n">
        <v>14</v>
      </c>
      <c r="B16" s="0" t="n">
        <v>265</v>
      </c>
      <c r="C16" s="6" t="n">
        <v>2.34683333333333</v>
      </c>
      <c r="D16" s="5" t="n">
        <v>24.3333333333333</v>
      </c>
      <c r="E16" s="3" t="n">
        <v>92.3333333333333</v>
      </c>
      <c r="F16" s="7" t="n">
        <v>1.035</v>
      </c>
      <c r="G16" s="3" t="n">
        <v>188</v>
      </c>
      <c r="H16" s="3" t="n">
        <f aca="false">(G16*100)/(220-'General information'!F16)</f>
        <v>108.045977011494</v>
      </c>
      <c r="I16" s="3" t="n">
        <v>19</v>
      </c>
      <c r="J16" s="5" t="n">
        <v>24.7693976405304</v>
      </c>
    </row>
    <row r="17" customFormat="false" ht="12.75" hidden="false" customHeight="false" outlineLevel="0" collapsed="false">
      <c r="A17" s="0" t="n">
        <v>15</v>
      </c>
      <c r="B17" s="0" t="n">
        <v>75</v>
      </c>
      <c r="C17" s="6" t="n">
        <v>1.05933333333333</v>
      </c>
      <c r="D17" s="5" t="n">
        <v>14.1666666666667</v>
      </c>
      <c r="E17" s="3" t="n">
        <v>38.3</v>
      </c>
      <c r="F17" s="7" t="n">
        <v>1.13</v>
      </c>
      <c r="G17" s="3" t="n">
        <v>119</v>
      </c>
      <c r="H17" s="3" t="n">
        <f aca="false">(G17*100)/(220-'General information'!F17)</f>
        <v>77.7777777777778</v>
      </c>
      <c r="I17" s="3" t="n">
        <v>17</v>
      </c>
      <c r="J17" s="5" t="n">
        <v>17.6625186772833</v>
      </c>
    </row>
    <row r="18" customFormat="false" ht="12.75" hidden="false" customHeight="false" outlineLevel="0" collapsed="false">
      <c r="A18" s="0" t="n">
        <v>16</v>
      </c>
      <c r="B18" s="0" t="n">
        <v>135</v>
      </c>
      <c r="C18" s="6" t="n">
        <v>1.317</v>
      </c>
      <c r="D18" s="5" t="n">
        <v>16.3333333333333</v>
      </c>
      <c r="E18" s="3" t="n">
        <v>61.45</v>
      </c>
      <c r="F18" s="7" t="n">
        <v>1.23333333333333</v>
      </c>
      <c r="G18" s="3" t="n">
        <v>166</v>
      </c>
      <c r="H18" s="3" t="n">
        <f aca="false">(G18*100)/(220-'General information'!F18)</f>
        <v>95.4022988505747</v>
      </c>
      <c r="I18" s="3" t="n">
        <v>17</v>
      </c>
      <c r="J18" s="5" t="n">
        <v>17.1462098752086</v>
      </c>
    </row>
    <row r="19" customFormat="false" ht="12.75" hidden="false" customHeight="false" outlineLevel="0" collapsed="false">
      <c r="A19" s="0" t="n">
        <v>17</v>
      </c>
      <c r="B19" s="0" t="n">
        <v>135</v>
      </c>
      <c r="C19" s="6" t="n">
        <v>1.69866666666667</v>
      </c>
      <c r="D19" s="5" t="n">
        <v>17.8333333333333</v>
      </c>
      <c r="E19" s="3" t="n">
        <v>52.9166666666667</v>
      </c>
      <c r="F19" s="7" t="n">
        <v>1.04333333333333</v>
      </c>
      <c r="G19" s="3" t="n">
        <v>137</v>
      </c>
      <c r="H19" s="3" t="n">
        <f aca="false">(G19*100)/(220-'General information'!F19)</f>
        <v>82.0359281437126</v>
      </c>
      <c r="I19" s="3" t="n">
        <v>19</v>
      </c>
      <c r="J19" s="5" t="n">
        <v>23.1050688743107</v>
      </c>
    </row>
    <row r="20" customFormat="false" ht="12.75" hidden="false" customHeight="false" outlineLevel="0" collapsed="false">
      <c r="A20" s="0" t="n">
        <v>18</v>
      </c>
      <c r="B20" s="0" t="n">
        <v>125</v>
      </c>
      <c r="C20" s="6" t="n">
        <v>1.41</v>
      </c>
      <c r="D20" s="5" t="n">
        <v>20</v>
      </c>
      <c r="E20" s="3" t="n">
        <v>57.1</v>
      </c>
      <c r="F20" s="7" t="n">
        <v>1.38</v>
      </c>
      <c r="G20" s="3" t="n">
        <v>143</v>
      </c>
      <c r="H20" s="3" t="n">
        <f aca="false">(G20*100)/(220-'General information'!F20)</f>
        <v>85.6287425149701</v>
      </c>
      <c r="I20" s="3" t="n">
        <v>17</v>
      </c>
      <c r="J20" s="5" t="n">
        <v>19.7</v>
      </c>
    </row>
    <row r="21" customFormat="false" ht="12.75" hidden="false" customHeight="false" outlineLevel="0" collapsed="false">
      <c r="A21" s="0" t="n">
        <v>19</v>
      </c>
      <c r="B21" s="0" t="n">
        <v>165</v>
      </c>
      <c r="C21" s="6" t="n">
        <v>1.351</v>
      </c>
      <c r="D21" s="5" t="n">
        <v>16</v>
      </c>
      <c r="E21" s="3" t="n">
        <v>54.6</v>
      </c>
      <c r="F21" s="7" t="n">
        <v>1.34</v>
      </c>
      <c r="G21" s="3" t="n">
        <v>163</v>
      </c>
      <c r="H21" s="3" t="n">
        <f aca="false">(G21*100)/(220-'General information'!F21)</f>
        <v>85.3403141361257</v>
      </c>
      <c r="I21" s="3" t="n">
        <v>20</v>
      </c>
      <c r="J21" s="5" t="n">
        <v>15.29</v>
      </c>
    </row>
    <row r="22" customFormat="false" ht="12.75" hidden="false" customHeight="false" outlineLevel="0" collapsed="false">
      <c r="A22" s="0" t="n">
        <v>20</v>
      </c>
      <c r="B22" s="0" t="n">
        <v>105</v>
      </c>
      <c r="C22" s="6" t="n">
        <v>1.175</v>
      </c>
      <c r="D22" s="5" t="n">
        <v>7</v>
      </c>
      <c r="E22" s="3" t="n">
        <v>52.1</v>
      </c>
      <c r="F22" s="7" t="n">
        <v>1.28</v>
      </c>
      <c r="G22" s="3" t="n">
        <v>174</v>
      </c>
      <c r="H22" s="3" t="n">
        <f aca="false">(G22*100)/(220-'General information'!F22)</f>
        <v>101.754385964912</v>
      </c>
      <c r="I22" s="3" t="n">
        <v>17</v>
      </c>
      <c r="J22" s="5" t="n">
        <v>5.91</v>
      </c>
    </row>
    <row r="23" customFormat="false" ht="12.75" hidden="false" customHeight="false" outlineLevel="0" collapsed="false">
      <c r="A23" s="0" t="n">
        <v>21</v>
      </c>
      <c r="B23" s="0" t="n">
        <v>115</v>
      </c>
      <c r="C23" s="6" t="n">
        <v>1.586</v>
      </c>
      <c r="D23" s="5" t="n">
        <v>23.67</v>
      </c>
      <c r="E23" s="3" t="n">
        <v>55.83</v>
      </c>
      <c r="F23" s="7" t="n">
        <v>1.2</v>
      </c>
      <c r="G23" s="3" t="n">
        <v>156</v>
      </c>
      <c r="H23" s="3" t="n">
        <f aca="false">(G23*100)/(220-'General information'!F23)</f>
        <v>91.7647058823529</v>
      </c>
      <c r="I23" s="3" t="n">
        <v>13</v>
      </c>
      <c r="J23" s="5" t="n">
        <v>21.55</v>
      </c>
    </row>
    <row r="24" customFormat="false" ht="12.75" hidden="false" customHeight="false" outlineLevel="0" collapsed="false">
      <c r="A24" s="0" t="n">
        <v>22</v>
      </c>
      <c r="B24" s="0" t="n">
        <v>85</v>
      </c>
      <c r="C24" s="6" t="n">
        <v>1.27805</v>
      </c>
      <c r="D24" s="5" t="n">
        <v>18.257</v>
      </c>
      <c r="E24" s="3" t="n">
        <v>47.39</v>
      </c>
      <c r="F24" s="7" t="n">
        <v>1.144</v>
      </c>
      <c r="G24" s="3" t="n">
        <v>125</v>
      </c>
      <c r="H24" s="3" t="n">
        <f aca="false">(G24*100)/(220-'General information'!F24)</f>
        <v>76.6871165644172</v>
      </c>
      <c r="I24" s="3" t="n">
        <v>17</v>
      </c>
      <c r="J24" s="5" t="n">
        <v>20.9494</v>
      </c>
    </row>
    <row r="25" customFormat="false" ht="12.75" hidden="false" customHeight="false" outlineLevel="0" collapsed="false">
      <c r="A25" s="0" t="n">
        <v>23</v>
      </c>
      <c r="B25" s="0" t="n">
        <v>95</v>
      </c>
      <c r="C25" s="6" t="n">
        <v>1.3688947</v>
      </c>
      <c r="D25" s="5" t="n">
        <v>18.4985</v>
      </c>
      <c r="E25" s="3" t="n">
        <v>40.99288</v>
      </c>
      <c r="F25" s="7" t="n">
        <v>0.9567</v>
      </c>
      <c r="G25" s="3" t="n">
        <v>116</v>
      </c>
      <c r="H25" s="3" t="n">
        <f aca="false">(G25*100)/(220-'General information'!F25)</f>
        <v>73.8853503184713</v>
      </c>
      <c r="I25" s="3" t="s">
        <v>29</v>
      </c>
      <c r="J25" s="5" t="n">
        <v>22.9848</v>
      </c>
    </row>
    <row r="26" customFormat="false" ht="12.75" hidden="false" customHeight="false" outlineLevel="0" collapsed="false">
      <c r="A26" s="0" t="n">
        <v>24</v>
      </c>
      <c r="B26" s="0" t="n">
        <v>85</v>
      </c>
      <c r="C26" s="6" t="n">
        <v>1.22289</v>
      </c>
      <c r="D26" s="5" t="n">
        <v>24.7049</v>
      </c>
      <c r="E26" s="3" t="n">
        <v>52.435</v>
      </c>
      <c r="F26" s="7" t="n">
        <v>1.23538</v>
      </c>
      <c r="G26" s="3" t="n">
        <v>123</v>
      </c>
      <c r="H26" s="3" t="n">
        <f aca="false">(G26*100)/(220-'General information'!F26)</f>
        <v>72.7810650887574</v>
      </c>
      <c r="I26" s="3" t="n">
        <v>16</v>
      </c>
      <c r="J26" s="5" t="n">
        <v>17.468</v>
      </c>
    </row>
    <row r="27" customFormat="false" ht="12.75" hidden="false" customHeight="false" outlineLevel="0" collapsed="false">
      <c r="A27" s="0" t="n">
        <v>25</v>
      </c>
      <c r="B27" s="0" t="n">
        <v>175</v>
      </c>
      <c r="C27" s="6" t="n">
        <v>2.2176889</v>
      </c>
      <c r="D27" s="5" t="n">
        <v>29.968</v>
      </c>
      <c r="E27" s="3" t="n">
        <v>85.411</v>
      </c>
      <c r="F27" s="7" t="n">
        <v>1.16</v>
      </c>
      <c r="G27" s="3" t="n">
        <v>176</v>
      </c>
      <c r="H27" s="3" t="n">
        <f aca="false">(G27*100)/(220-'General information'!F27)</f>
        <v>99.4350282485876</v>
      </c>
      <c r="I27" s="3" t="n">
        <v>19</v>
      </c>
      <c r="J27" s="5" t="n">
        <v>28.3975</v>
      </c>
    </row>
    <row r="28" customFormat="false" ht="12.75" hidden="false" customHeight="false" outlineLevel="0" collapsed="false">
      <c r="A28" s="0" t="n">
        <v>26</v>
      </c>
      <c r="B28" s="0" t="n">
        <v>220</v>
      </c>
      <c r="C28" s="6" t="n">
        <v>2.592</v>
      </c>
      <c r="D28" s="5" t="n">
        <v>25.664</v>
      </c>
      <c r="E28" s="3" t="n">
        <v>94.29166</v>
      </c>
      <c r="F28" s="7" t="n">
        <v>1.16067</v>
      </c>
      <c r="G28" s="3" t="n">
        <v>163</v>
      </c>
      <c r="H28" s="3" t="n">
        <f aca="false">(G28*100)/(220-'General information'!F28)</f>
        <v>93.6781609195402</v>
      </c>
      <c r="I28" s="3" t="n">
        <v>19</v>
      </c>
      <c r="J28" s="5" t="n">
        <v>32.5</v>
      </c>
    </row>
    <row r="29" customFormat="false" ht="12.75" hidden="false" customHeight="false" outlineLevel="0" collapsed="false">
      <c r="A29" s="0" t="n">
        <v>27</v>
      </c>
      <c r="B29" s="0" t="n">
        <v>190</v>
      </c>
      <c r="C29" s="6" t="n">
        <v>2.62768681</v>
      </c>
      <c r="D29" s="5" t="n">
        <v>26.542291</v>
      </c>
      <c r="E29" s="3" t="n">
        <v>77.98</v>
      </c>
      <c r="F29" s="7" t="n">
        <v>1.0277</v>
      </c>
      <c r="G29" s="3" t="n">
        <v>165</v>
      </c>
      <c r="H29" s="3" t="n">
        <f aca="false">(G29*100)/(220-'General information'!F29)</f>
        <v>97.6331360946746</v>
      </c>
      <c r="I29" s="3" t="n">
        <v>16</v>
      </c>
      <c r="J29" s="5" t="n">
        <v>31.4729856</v>
      </c>
    </row>
    <row r="30" customFormat="false" ht="12.75" hidden="false" customHeight="false" outlineLevel="0" collapsed="false">
      <c r="A30" s="0" t="n">
        <v>28</v>
      </c>
      <c r="B30" s="0" t="n">
        <v>235</v>
      </c>
      <c r="C30" s="6" t="n">
        <v>3.71</v>
      </c>
      <c r="D30" s="5" t="n">
        <v>41.229</v>
      </c>
      <c r="E30" s="3" t="n">
        <v>124.49</v>
      </c>
      <c r="F30" s="7" t="n">
        <v>1.05093</v>
      </c>
      <c r="G30" s="3" t="n">
        <v>170</v>
      </c>
      <c r="H30" s="3" t="n">
        <f aca="false">(G30*100)/(220-'General information'!F30)</f>
        <v>96.5909090909091</v>
      </c>
      <c r="I30" s="3" t="n">
        <v>19</v>
      </c>
      <c r="J30" s="5" t="n">
        <v>37.016</v>
      </c>
    </row>
    <row r="31" customFormat="false" ht="12.75" hidden="false" customHeight="false" outlineLevel="0" collapsed="false">
      <c r="A31" s="0" t="n">
        <v>29</v>
      </c>
      <c r="B31" s="0" t="n">
        <v>95</v>
      </c>
      <c r="C31" s="6" t="n">
        <v>1.5054</v>
      </c>
      <c r="D31" s="5" t="n">
        <v>17.711</v>
      </c>
      <c r="E31" s="3" t="n">
        <v>64.548</v>
      </c>
      <c r="F31" s="7" t="n">
        <v>1.113</v>
      </c>
      <c r="G31" s="3" t="n">
        <v>142</v>
      </c>
      <c r="H31" s="3" t="n">
        <f aca="false">(G31*100)/(220-'General information'!F31)</f>
        <v>84.5238095238095</v>
      </c>
      <c r="I31" s="3" t="n">
        <v>17</v>
      </c>
      <c r="J31" s="5" t="n">
        <v>18.74195</v>
      </c>
    </row>
    <row r="32" customFormat="false" ht="12.75" hidden="false" customHeight="false" outlineLevel="0" collapsed="false">
      <c r="A32" s="0" t="n">
        <v>30</v>
      </c>
      <c r="B32" s="0" t="n">
        <v>115</v>
      </c>
      <c r="C32" s="6" t="n">
        <v>1.71929</v>
      </c>
      <c r="D32" s="5" t="n">
        <v>27.29</v>
      </c>
      <c r="E32" s="3" t="n">
        <v>49.626</v>
      </c>
      <c r="F32" s="7" t="n">
        <v>1.03346</v>
      </c>
      <c r="G32" s="3" t="n">
        <v>132</v>
      </c>
      <c r="H32" s="3" t="n">
        <f aca="false">(G32*100)/(220-'General information'!F32)</f>
        <v>73.7430167597765</v>
      </c>
      <c r="I32" s="3" t="n">
        <v>20</v>
      </c>
      <c r="J32" s="5" t="n">
        <v>39.76</v>
      </c>
    </row>
    <row r="33" customFormat="false" ht="12.75" hidden="false" customHeight="false" outlineLevel="0" collapsed="false">
      <c r="A33" s="0" t="n">
        <v>31</v>
      </c>
      <c r="B33" s="0" t="n">
        <v>145</v>
      </c>
      <c r="C33" s="6" t="n">
        <v>2.07375</v>
      </c>
      <c r="D33" s="5" t="n">
        <v>20.532</v>
      </c>
      <c r="E33" s="3" t="n">
        <v>104.908</v>
      </c>
      <c r="F33" s="7" t="n">
        <v>1.241</v>
      </c>
      <c r="G33" s="3" t="n">
        <v>135</v>
      </c>
      <c r="H33" s="3" t="n">
        <f aca="false">(G33*100)/(220-'General information'!F33)</f>
        <v>77.5862068965517</v>
      </c>
      <c r="I33" s="3" t="n">
        <v>15</v>
      </c>
      <c r="J33" s="5" t="n">
        <v>17.165</v>
      </c>
    </row>
    <row r="34" customFormat="false" ht="12.75" hidden="false" customHeight="false" outlineLevel="0" collapsed="false">
      <c r="A34" s="0" t="n">
        <v>32</v>
      </c>
      <c r="B34" s="0" t="n">
        <v>190</v>
      </c>
      <c r="C34" s="6" t="n">
        <v>2.368407</v>
      </c>
      <c r="D34" s="5" t="n">
        <v>24.4165</v>
      </c>
      <c r="E34" s="3" t="n">
        <v>106.08</v>
      </c>
      <c r="F34" s="7" t="n">
        <v>1.20289</v>
      </c>
      <c r="G34" s="3" t="n">
        <v>165</v>
      </c>
      <c r="H34" s="3" t="n">
        <f aca="false">(G34*100)/(220-'General information'!F34)</f>
        <v>102.484472049689</v>
      </c>
      <c r="I34" s="3" t="n">
        <v>19</v>
      </c>
      <c r="J34" s="5" t="n">
        <v>23.9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2" activeCellId="0" sqref="L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85"/>
    <col collapsed="false" customWidth="true" hidden="false" outlineLevel="0" max="3" min="3" style="0" width="9.99"/>
    <col collapsed="false" customWidth="true" hidden="false" outlineLevel="0" max="4" min="4" style="0" width="7.7"/>
    <col collapsed="false" customWidth="true" hidden="false" outlineLevel="0" max="5" min="5" style="0" width="8.85"/>
    <col collapsed="false" customWidth="true" hidden="false" outlineLevel="0" max="6" min="6" style="0" width="5.85"/>
    <col collapsed="false" customWidth="true" hidden="false" outlineLevel="0" max="7" min="7" style="0" width="8.41"/>
    <col collapsed="false" customWidth="true" hidden="false" outlineLevel="0" max="8" min="8" style="0" width="9.85"/>
    <col collapsed="false" customWidth="true" hidden="false" outlineLevel="0" max="10" min="10" style="0" width="8.85"/>
  </cols>
  <sheetData>
    <row r="1" customFormat="false" ht="12.75" hidden="false" customHeight="false" outlineLevel="0" collapsed="false">
      <c r="B1" s="1" t="s">
        <v>30</v>
      </c>
    </row>
    <row r="2" customFormat="false" ht="12.75" hidden="false" customHeight="false" outlineLevel="0" collapsed="false">
      <c r="A2" s="0" t="s">
        <v>1</v>
      </c>
      <c r="B2" s="0" t="s">
        <v>31</v>
      </c>
      <c r="C2" s="0" t="s">
        <v>32</v>
      </c>
      <c r="D2" s="0" t="s">
        <v>33</v>
      </c>
      <c r="E2" s="0" t="s">
        <v>34</v>
      </c>
      <c r="F2" s="0" t="s">
        <v>35</v>
      </c>
      <c r="G2" s="0" t="s">
        <v>36</v>
      </c>
      <c r="H2" s="0" t="s">
        <v>37</v>
      </c>
      <c r="I2" s="0" t="s">
        <v>38</v>
      </c>
      <c r="J2" s="0" t="s">
        <v>39</v>
      </c>
    </row>
    <row r="3" customFormat="false" ht="12.75" hidden="false" customHeight="false" outlineLevel="0" collapsed="false">
      <c r="A3" s="0" t="n">
        <v>1</v>
      </c>
      <c r="B3" s="0" t="n">
        <v>160</v>
      </c>
      <c r="C3" s="6" t="n">
        <v>1.30966666666667</v>
      </c>
      <c r="D3" s="5" t="n">
        <v>16.8333333333333</v>
      </c>
      <c r="E3" s="3" t="n">
        <v>75.3666666666667</v>
      </c>
      <c r="F3" s="7" t="n">
        <v>1.48833333333333</v>
      </c>
      <c r="G3" s="0" t="n">
        <v>158</v>
      </c>
      <c r="H3" s="3" t="n">
        <f aca="false">(G3*100)/(220-'General information'!F3)</f>
        <v>103.947368421053</v>
      </c>
      <c r="I3" s="0" t="n">
        <v>15</v>
      </c>
      <c r="J3" s="5" t="n">
        <v>18.1228568346664</v>
      </c>
    </row>
    <row r="4" customFormat="false" ht="12.75" hidden="false" customHeight="false" outlineLevel="0" collapsed="false">
      <c r="A4" s="0" t="n">
        <v>2</v>
      </c>
      <c r="B4" s="0" t="n">
        <v>125</v>
      </c>
      <c r="C4" s="6" t="n">
        <v>1.06866666666667</v>
      </c>
      <c r="D4" s="5" t="n">
        <v>14.3333333333333</v>
      </c>
      <c r="E4" s="3" t="n">
        <v>32.2166666666667</v>
      </c>
      <c r="F4" s="7" t="n">
        <v>1.06833333333333</v>
      </c>
      <c r="G4" s="0" t="n">
        <v>152</v>
      </c>
      <c r="H4" s="3" t="n">
        <f aca="false">(G4*100)/(220-'General information'!F4)</f>
        <v>83.0601092896175</v>
      </c>
      <c r="I4" s="0" t="n">
        <v>15</v>
      </c>
      <c r="J4" s="5" t="n">
        <v>19.476939531184</v>
      </c>
    </row>
    <row r="5" customFormat="false" ht="12.75" hidden="false" customHeight="false" outlineLevel="0" collapsed="false">
      <c r="A5" s="0" t="n">
        <v>3</v>
      </c>
      <c r="B5" s="0" t="n">
        <v>135</v>
      </c>
      <c r="C5" s="6" t="n">
        <v>1.267</v>
      </c>
      <c r="D5" s="5" t="n">
        <v>16.5</v>
      </c>
      <c r="E5" s="3" t="n">
        <v>30.8333333333333</v>
      </c>
      <c r="F5" s="7" t="n">
        <v>1.06</v>
      </c>
      <c r="G5" s="0" t="n">
        <v>145</v>
      </c>
      <c r="H5" s="3" t="n">
        <f aca="false">(G5*100)/(220-'General information'!F5)</f>
        <v>84.7953216374269</v>
      </c>
      <c r="I5" s="0" t="n">
        <v>17</v>
      </c>
      <c r="J5" s="5" t="n">
        <v>20.263289873404</v>
      </c>
    </row>
    <row r="6" customFormat="false" ht="12.75" hidden="false" customHeight="false" outlineLevel="0" collapsed="false">
      <c r="A6" s="0" t="n">
        <v>4</v>
      </c>
      <c r="B6" s="0" t="n">
        <v>175</v>
      </c>
      <c r="C6" s="6" t="n">
        <v>1.23316666666667</v>
      </c>
      <c r="D6" s="5" t="n">
        <v>22.1666666666667</v>
      </c>
      <c r="E6" s="3" t="n">
        <v>44.8</v>
      </c>
      <c r="F6" s="7" t="n">
        <v>1.29833333333333</v>
      </c>
      <c r="G6" s="0" t="n">
        <v>173</v>
      </c>
      <c r="H6" s="3" t="n">
        <f aca="false">(G6*100)/(220-'General information'!F6)</f>
        <v>102.97619047619</v>
      </c>
      <c r="I6" s="0" t="n">
        <v>19</v>
      </c>
      <c r="J6" s="5" t="n">
        <v>26.4604690501283</v>
      </c>
    </row>
    <row r="7" customFormat="false" ht="12.75" hidden="false" customHeight="false" outlineLevel="0" collapsed="false">
      <c r="A7" s="0" t="n">
        <v>5</v>
      </c>
      <c r="B7" s="0" t="n">
        <v>190</v>
      </c>
      <c r="C7" s="6" t="n">
        <v>1.80316666666667</v>
      </c>
      <c r="D7" s="5" t="n">
        <v>22</v>
      </c>
      <c r="E7" s="3" t="n">
        <v>65.9666666666667</v>
      </c>
      <c r="F7" s="7" t="n">
        <v>1.25833333333333</v>
      </c>
      <c r="G7" s="0" t="n">
        <v>144</v>
      </c>
      <c r="H7" s="3" t="n">
        <f aca="false">(G7*100)/(220-'General information'!F7)</f>
        <v>84.2105263157895</v>
      </c>
      <c r="I7" s="0" t="n">
        <v>19</v>
      </c>
      <c r="J7" s="5" t="n">
        <v>24.9447943674892</v>
      </c>
    </row>
    <row r="8" customFormat="false" ht="12.75" hidden="false" customHeight="false" outlineLevel="0" collapsed="false">
      <c r="A8" s="0" t="n">
        <v>6</v>
      </c>
      <c r="B8" s="0" t="n">
        <v>190</v>
      </c>
      <c r="C8" s="6" t="n">
        <v>1.628</v>
      </c>
      <c r="D8" s="5" t="n">
        <v>20.8333333333333</v>
      </c>
      <c r="E8" s="3" t="n">
        <v>56.8</v>
      </c>
      <c r="F8" s="7" t="n">
        <v>1.20666666666667</v>
      </c>
      <c r="G8" s="0" t="n">
        <v>133</v>
      </c>
      <c r="H8" s="3" t="n">
        <f aca="false">(G8*100)/(220-'General information'!F8)</f>
        <v>74.3016759776536</v>
      </c>
      <c r="I8" s="0" t="n">
        <v>19</v>
      </c>
      <c r="J8" s="5" t="n">
        <v>25.4000862559177</v>
      </c>
    </row>
    <row r="9" customFormat="false" ht="12.75" hidden="false" customHeight="false" outlineLevel="0" collapsed="false">
      <c r="A9" s="0" t="n">
        <v>7</v>
      </c>
      <c r="B9" s="0" t="n">
        <v>280</v>
      </c>
      <c r="C9" s="6" t="n">
        <v>1.77966666666667</v>
      </c>
      <c r="D9" s="5" t="n">
        <v>20.6666666666667</v>
      </c>
      <c r="E9" s="3" t="n">
        <v>56.5833333333333</v>
      </c>
      <c r="F9" s="7" t="n">
        <v>1.19666666666667</v>
      </c>
      <c r="G9" s="0" t="n">
        <v>157</v>
      </c>
      <c r="H9" s="3" t="n">
        <f aca="false">(G9*100)/(220-'General information'!F9)</f>
        <v>95.1515151515152</v>
      </c>
      <c r="I9" s="0" t="n">
        <v>17</v>
      </c>
      <c r="J9" s="5" t="n">
        <v>21.8868152577901</v>
      </c>
    </row>
    <row r="10" customFormat="false" ht="12.75" hidden="false" customHeight="false" outlineLevel="0" collapsed="false">
      <c r="A10" s="0" t="n">
        <v>8</v>
      </c>
      <c r="B10" s="0" t="n">
        <v>155</v>
      </c>
      <c r="C10" s="6" t="n">
        <v>1.81583333333333</v>
      </c>
      <c r="D10" s="5" t="n">
        <v>33.1666666666667</v>
      </c>
      <c r="E10" s="3" t="n">
        <v>71.3833333333333</v>
      </c>
      <c r="F10" s="7" t="n">
        <v>1.15333333333333</v>
      </c>
      <c r="G10" s="0" t="n">
        <v>176</v>
      </c>
      <c r="H10" s="3" t="n">
        <f aca="false">(G10*100)/(220-'General information'!F10)</f>
        <v>104.761904761905</v>
      </c>
      <c r="I10" s="0" t="n">
        <v>17</v>
      </c>
      <c r="J10" s="5" t="n">
        <v>33.5138744128172</v>
      </c>
    </row>
    <row r="11" customFormat="false" ht="12.75" hidden="false" customHeight="false" outlineLevel="0" collapsed="false">
      <c r="A11" s="0" t="n">
        <v>9</v>
      </c>
      <c r="B11" s="0" t="n">
        <v>235</v>
      </c>
      <c r="C11" s="6" t="n">
        <v>2.85216666666667</v>
      </c>
      <c r="D11" s="5" t="n">
        <v>26.3333333333333</v>
      </c>
      <c r="E11" s="3" t="n">
        <v>92.2333333333333</v>
      </c>
      <c r="F11" s="7" t="n">
        <v>0.958333333333333</v>
      </c>
      <c r="G11" s="0" t="n">
        <v>160</v>
      </c>
      <c r="H11" s="3" t="n">
        <f aca="false">(G11*100)/(220-'General information'!F11)</f>
        <v>95.2380952380952</v>
      </c>
      <c r="I11" s="0" t="n">
        <v>19</v>
      </c>
      <c r="J11" s="5" t="n">
        <v>28.2030119674579</v>
      </c>
    </row>
    <row r="12" customFormat="false" ht="12.75" hidden="false" customHeight="false" outlineLevel="0" collapsed="false">
      <c r="A12" s="0" t="n">
        <v>10</v>
      </c>
      <c r="B12" s="0" t="n">
        <v>155</v>
      </c>
      <c r="C12" s="6" t="n">
        <v>1.3375</v>
      </c>
      <c r="D12" s="5" t="n">
        <v>20.5</v>
      </c>
      <c r="E12" s="3" t="n">
        <v>36.9166666666667</v>
      </c>
      <c r="F12" s="7" t="n">
        <v>1.02166666666667</v>
      </c>
      <c r="G12" s="0" t="n">
        <v>158</v>
      </c>
      <c r="H12" s="3" t="n">
        <f aca="false">(G12*100)/(220-'General information'!F12)</f>
        <v>98.75</v>
      </c>
      <c r="I12" s="0" t="n">
        <v>13</v>
      </c>
      <c r="J12" s="5" t="n">
        <v>27.7950465945824</v>
      </c>
    </row>
    <row r="13" customFormat="false" ht="12.75" hidden="false" customHeight="false" outlineLevel="0" collapsed="false">
      <c r="A13" s="0" t="n">
        <v>11</v>
      </c>
      <c r="B13" s="0" t="n">
        <v>115</v>
      </c>
      <c r="C13" s="6" t="n">
        <v>1.10933333333333</v>
      </c>
      <c r="D13" s="5" t="n">
        <v>16.8333333333333</v>
      </c>
      <c r="E13" s="3" t="n">
        <v>31.9166666666667</v>
      </c>
      <c r="F13" s="7" t="n">
        <v>1.15833333333333</v>
      </c>
      <c r="G13" s="0" t="n">
        <v>142</v>
      </c>
      <c r="H13" s="3" t="n">
        <f aca="false">(G13*100)/(220-'General information'!F13)</f>
        <v>85.0299401197605</v>
      </c>
      <c r="I13" s="0" t="n">
        <v>13</v>
      </c>
      <c r="J13" s="5" t="n">
        <v>25.9190900399991</v>
      </c>
    </row>
    <row r="14" customFormat="false" ht="12.75" hidden="false" customHeight="false" outlineLevel="0" collapsed="false">
      <c r="A14" s="0" t="n">
        <v>12</v>
      </c>
      <c r="B14" s="0" t="n">
        <v>165</v>
      </c>
      <c r="C14" s="6" t="n">
        <v>1.46233333333333</v>
      </c>
      <c r="D14" s="5" t="n">
        <v>16.1666666666667</v>
      </c>
      <c r="E14" s="3" t="n">
        <v>59.5333333333333</v>
      </c>
      <c r="F14" s="7" t="n">
        <v>1.34166666666667</v>
      </c>
      <c r="G14" s="0" t="n">
        <v>146</v>
      </c>
      <c r="H14" s="3" t="n">
        <f aca="false">(G14*100)/(220-'General information'!F14)</f>
        <v>86.9047619047619</v>
      </c>
      <c r="I14" s="0" t="n">
        <v>17</v>
      </c>
      <c r="J14" s="5" t="n">
        <v>18.2987800476654</v>
      </c>
    </row>
    <row r="15" customFormat="false" ht="12.75" hidden="false" customHeight="false" outlineLevel="0" collapsed="false">
      <c r="A15" s="0" t="n">
        <v>13</v>
      </c>
      <c r="B15" s="0" t="n">
        <v>190</v>
      </c>
      <c r="C15" s="6" t="n">
        <v>1.994</v>
      </c>
      <c r="D15" s="5" t="n">
        <v>26.1666666666667</v>
      </c>
      <c r="E15" s="3" t="n">
        <v>83.95</v>
      </c>
      <c r="F15" s="7" t="n">
        <v>1.22</v>
      </c>
      <c r="G15" s="0" t="n">
        <v>174</v>
      </c>
      <c r="H15" s="3" t="n">
        <f aca="false">(G15*100)/(220-'General information'!F15)</f>
        <v>105.454545454545</v>
      </c>
      <c r="I15" s="0" t="n">
        <v>18</v>
      </c>
      <c r="J15" s="5" t="n">
        <v>28.7456357393294</v>
      </c>
    </row>
    <row r="16" customFormat="false" ht="12.75" hidden="false" customHeight="false" outlineLevel="0" collapsed="false">
      <c r="A16" s="0" t="n">
        <v>14</v>
      </c>
      <c r="B16" s="0" t="n">
        <v>295</v>
      </c>
      <c r="C16" s="6" t="n">
        <v>2.21866666666667</v>
      </c>
      <c r="D16" s="5" t="n">
        <v>23</v>
      </c>
      <c r="E16" s="3" t="n">
        <v>105.9</v>
      </c>
      <c r="F16" s="7" t="n">
        <v>1.345</v>
      </c>
      <c r="G16" s="0" t="n">
        <v>172</v>
      </c>
      <c r="H16" s="3" t="n">
        <f aca="false">(G16*100)/(220-'General information'!F16)</f>
        <v>98.8505747126437</v>
      </c>
      <c r="I16" s="0" t="n">
        <v>20</v>
      </c>
      <c r="J16" s="5" t="n">
        <v>21.5600971769495</v>
      </c>
    </row>
    <row r="17" customFormat="false" ht="12.75" hidden="false" customHeight="false" outlineLevel="0" collapsed="false">
      <c r="A17" s="0" t="n">
        <v>15</v>
      </c>
      <c r="B17" s="0" t="n">
        <v>75</v>
      </c>
      <c r="C17" s="6" t="n">
        <v>1.007</v>
      </c>
      <c r="D17" s="5" t="n">
        <v>13.5</v>
      </c>
      <c r="E17" s="3" t="n">
        <v>34.6833333333333</v>
      </c>
      <c r="F17" s="7" t="n">
        <v>1.14</v>
      </c>
      <c r="G17" s="0" t="n">
        <v>122</v>
      </c>
      <c r="H17" s="3" t="n">
        <f aca="false">(G17*100)/(220-'General information'!F17)</f>
        <v>79.7385620915033</v>
      </c>
      <c r="I17" s="0" t="n">
        <v>16</v>
      </c>
      <c r="J17" s="5" t="n">
        <v>19.5403564003278</v>
      </c>
    </row>
    <row r="18" customFormat="false" ht="12.75" hidden="false" customHeight="false" outlineLevel="0" collapsed="false">
      <c r="A18" s="0" t="n">
        <v>16</v>
      </c>
      <c r="B18" s="0" t="n">
        <v>145</v>
      </c>
      <c r="C18" s="6" t="n">
        <v>1.30666666666667</v>
      </c>
      <c r="D18" s="5" t="n">
        <v>16.3333333333333</v>
      </c>
      <c r="E18" s="3" t="n">
        <v>56.7666666666667</v>
      </c>
      <c r="F18" s="7" t="n">
        <v>1.25666666666667</v>
      </c>
      <c r="G18" s="0" t="n">
        <v>164</v>
      </c>
      <c r="H18" s="3" t="n">
        <f aca="false">(G18*100)/(220-'General information'!F18)</f>
        <v>94.2528735632184</v>
      </c>
      <c r="I18" s="0" t="n">
        <v>18</v>
      </c>
      <c r="J18" s="5" t="n">
        <v>17.338486166493</v>
      </c>
    </row>
    <row r="19" customFormat="false" ht="12.75" hidden="false" customHeight="false" outlineLevel="0" collapsed="false">
      <c r="A19" s="0" t="n">
        <v>17</v>
      </c>
      <c r="B19" s="0" t="n">
        <v>135</v>
      </c>
      <c r="C19" s="6" t="n">
        <v>1.49933333333333</v>
      </c>
      <c r="D19" s="5" t="n">
        <v>15.6666666666667</v>
      </c>
      <c r="E19" s="3" t="n">
        <v>52.4166666666667</v>
      </c>
      <c r="F19" s="7" t="n">
        <v>1.2</v>
      </c>
      <c r="G19" s="0" t="n">
        <v>139</v>
      </c>
      <c r="H19" s="3" t="n">
        <f aca="false">(G19*100)/(220-'General information'!F19)</f>
        <v>83.2335329341317</v>
      </c>
      <c r="I19" s="0" t="n">
        <v>20</v>
      </c>
      <c r="J19" s="5" t="n">
        <v>19.2396522415032</v>
      </c>
    </row>
    <row r="20" customFormat="false" ht="12.75" hidden="false" customHeight="false" outlineLevel="0" collapsed="false">
      <c r="A20" s="0" t="n">
        <v>18</v>
      </c>
      <c r="B20" s="0" t="n">
        <v>125</v>
      </c>
      <c r="C20" s="6" t="n">
        <v>1.433</v>
      </c>
      <c r="D20" s="5" t="n">
        <v>20</v>
      </c>
      <c r="E20" s="3" t="n">
        <v>58.3</v>
      </c>
      <c r="F20" s="7" t="n">
        <v>1.2</v>
      </c>
      <c r="G20" s="0" t="n">
        <v>146</v>
      </c>
      <c r="H20" s="3" t="n">
        <f aca="false">(G20*100)/(220-'General information'!F20)</f>
        <v>87.4251497005988</v>
      </c>
      <c r="I20" s="0" t="n">
        <v>19</v>
      </c>
      <c r="J20" s="5" t="n">
        <v>22.328</v>
      </c>
    </row>
    <row r="21" customFormat="false" ht="12.75" hidden="false" customHeight="false" outlineLevel="0" collapsed="false">
      <c r="A21" s="0" t="n">
        <v>19</v>
      </c>
      <c r="B21" s="0" t="n">
        <v>175</v>
      </c>
      <c r="C21" s="6" t="n">
        <v>1.563</v>
      </c>
      <c r="D21" s="5" t="n">
        <v>19</v>
      </c>
      <c r="E21" s="3" t="n">
        <v>65.9</v>
      </c>
      <c r="F21" s="7" t="n">
        <v>1.42</v>
      </c>
      <c r="G21" s="0" t="n">
        <v>166</v>
      </c>
      <c r="H21" s="3" t="n">
        <f aca="false">(G21*100)/(220-'General information'!F21)</f>
        <v>86.9109947643979</v>
      </c>
      <c r="I21" s="0" t="n">
        <v>20</v>
      </c>
      <c r="J21" s="5" t="n">
        <v>17.3</v>
      </c>
    </row>
    <row r="22" customFormat="false" ht="12.75" hidden="false" customHeight="false" outlineLevel="0" collapsed="false">
      <c r="A22" s="0" t="n">
        <v>20</v>
      </c>
      <c r="B22" s="0" t="n">
        <v>105</v>
      </c>
      <c r="C22" s="6" t="n">
        <v>0.986</v>
      </c>
      <c r="D22" s="5" t="n">
        <v>6</v>
      </c>
      <c r="E22" s="3" t="n">
        <v>50.3</v>
      </c>
      <c r="F22" s="7" t="n">
        <v>1.32</v>
      </c>
      <c r="G22" s="0" t="n">
        <v>180</v>
      </c>
      <c r="H22" s="3" t="n">
        <f aca="false">(G22*100)/(220-'General information'!F22)</f>
        <v>105.263157894737</v>
      </c>
      <c r="I22" s="0" t="n">
        <v>17</v>
      </c>
      <c r="J22" s="5" t="n">
        <v>5.234</v>
      </c>
    </row>
    <row r="23" customFormat="false" ht="12.75" hidden="false" customHeight="false" outlineLevel="0" collapsed="false">
      <c r="A23" s="0" t="n">
        <v>21</v>
      </c>
      <c r="B23" s="0" t="n">
        <v>115</v>
      </c>
      <c r="C23" s="6" t="n">
        <v>1.483</v>
      </c>
      <c r="D23" s="5" t="n">
        <v>22.137</v>
      </c>
      <c r="E23" s="3" t="n">
        <v>45.339</v>
      </c>
      <c r="F23" s="7" t="n">
        <v>1.179</v>
      </c>
      <c r="G23" s="0" t="n">
        <v>141</v>
      </c>
      <c r="H23" s="3" t="n">
        <f aca="false">(G23*100)/(220-'General information'!F23)</f>
        <v>82.9411764705882</v>
      </c>
      <c r="I23" s="3" t="s">
        <v>29</v>
      </c>
      <c r="J23" s="5" t="n">
        <v>22.2</v>
      </c>
    </row>
    <row r="24" customFormat="false" ht="12.75" hidden="false" customHeight="false" outlineLevel="0" collapsed="false">
      <c r="A24" s="0" t="n">
        <v>22</v>
      </c>
      <c r="B24" s="0" t="n">
        <v>75</v>
      </c>
      <c r="C24" s="6" t="n">
        <v>1.269289</v>
      </c>
      <c r="D24" s="5" t="n">
        <v>18.1327</v>
      </c>
      <c r="E24" s="3" t="n">
        <v>40.547</v>
      </c>
      <c r="F24" s="7" t="n">
        <v>1.13</v>
      </c>
      <c r="G24" s="0" t="n">
        <v>118</v>
      </c>
      <c r="H24" s="3" t="n">
        <f aca="false">(G24*100)/(220-'General information'!F24)</f>
        <v>72.3926380368098</v>
      </c>
      <c r="I24" s="0" t="n">
        <v>15</v>
      </c>
      <c r="J24" s="5" t="n">
        <v>22.97699</v>
      </c>
    </row>
    <row r="25" customFormat="false" ht="12.75" hidden="false" customHeight="false" outlineLevel="0" collapsed="false">
      <c r="A25" s="0" t="n">
        <v>23</v>
      </c>
      <c r="B25" s="0" t="n">
        <v>105</v>
      </c>
      <c r="C25" s="6" t="n">
        <v>1.542469</v>
      </c>
      <c r="D25" s="5" t="n">
        <v>20.844</v>
      </c>
      <c r="E25" s="3" t="n">
        <v>47.9777</v>
      </c>
      <c r="F25" s="7" t="n">
        <v>1.136</v>
      </c>
      <c r="G25" s="0" t="n">
        <v>134</v>
      </c>
      <c r="H25" s="3" t="n">
        <f aca="false">(G25*100)/(220-'General information'!F25)</f>
        <v>85.3503184713376</v>
      </c>
      <c r="I25" s="0" t="n">
        <v>16</v>
      </c>
      <c r="J25" s="5" t="n">
        <v>27.7502</v>
      </c>
    </row>
    <row r="26" customFormat="false" ht="12.75" hidden="false" customHeight="false" outlineLevel="0" collapsed="false">
      <c r="A26" s="0" t="n">
        <v>24</v>
      </c>
      <c r="B26" s="0" t="n">
        <v>85</v>
      </c>
      <c r="C26" s="6" t="n">
        <v>1.1386</v>
      </c>
      <c r="D26" s="5" t="n">
        <v>23.00209</v>
      </c>
      <c r="E26" s="3" t="n">
        <v>55.1017</v>
      </c>
      <c r="F26" s="7" t="n">
        <v>1.203118</v>
      </c>
      <c r="G26" s="0" t="n">
        <v>131</v>
      </c>
      <c r="H26" s="3" t="n">
        <f aca="false">(G26*100)/(220-'General information'!F26)</f>
        <v>77.5147928994083</v>
      </c>
      <c r="I26" s="0" t="n">
        <v>17</v>
      </c>
      <c r="J26" s="5" t="n">
        <v>17.6162</v>
      </c>
    </row>
    <row r="27" customFormat="false" ht="12.75" hidden="false" customHeight="false" outlineLevel="0" collapsed="false">
      <c r="A27" s="0" t="n">
        <v>25</v>
      </c>
      <c r="B27" s="0" t="n">
        <v>160</v>
      </c>
      <c r="C27" s="6" t="n">
        <v>2.08364</v>
      </c>
      <c r="D27" s="5" t="n">
        <v>28.157</v>
      </c>
      <c r="E27" s="3" t="n">
        <v>83.63</v>
      </c>
      <c r="F27" s="7" t="n">
        <v>1.23889</v>
      </c>
      <c r="G27" s="0" t="n">
        <v>180</v>
      </c>
      <c r="H27" s="3" t="n">
        <f aca="false">(G27*100)/(220-'General information'!F27)</f>
        <v>101.694915254237</v>
      </c>
      <c r="I27" s="0" t="n">
        <v>19</v>
      </c>
      <c r="J27" s="5" t="n">
        <v>27.4175</v>
      </c>
    </row>
    <row r="28" customFormat="false" ht="12.75" hidden="false" customHeight="false" outlineLevel="0" collapsed="false">
      <c r="A28" s="0" t="n">
        <v>26</v>
      </c>
      <c r="B28" s="0" t="n">
        <v>235</v>
      </c>
      <c r="C28" s="6" t="n">
        <v>2.85704693</v>
      </c>
      <c r="D28" s="5" t="n">
        <v>28.28759</v>
      </c>
      <c r="E28" s="3" t="n">
        <v>105.5088</v>
      </c>
      <c r="F28" s="7" t="n">
        <v>1.23287787</v>
      </c>
      <c r="G28" s="0" t="n">
        <v>161</v>
      </c>
      <c r="H28" s="3" t="n">
        <f aca="false">(G28*100)/(220-'General information'!F28)</f>
        <v>92.5287356321839</v>
      </c>
      <c r="I28" s="0" t="n">
        <v>19</v>
      </c>
      <c r="J28" s="5" t="n">
        <v>33.4059</v>
      </c>
    </row>
    <row r="29" customFormat="false" ht="12.75" hidden="false" customHeight="false" outlineLevel="0" collapsed="false">
      <c r="A29" s="0" t="n">
        <v>27</v>
      </c>
      <c r="B29" s="0" t="n">
        <v>190</v>
      </c>
      <c r="C29" s="6" t="n">
        <v>2.352</v>
      </c>
      <c r="D29" s="5" t="n">
        <v>23.7599</v>
      </c>
      <c r="E29" s="3" t="n">
        <v>74.147</v>
      </c>
      <c r="F29" s="7" t="n">
        <v>1.067</v>
      </c>
      <c r="G29" s="0" t="n">
        <v>165</v>
      </c>
      <c r="H29" s="3" t="n">
        <f aca="false">(G29*100)/(220-'General information'!F29)</f>
        <v>97.6331360946746</v>
      </c>
      <c r="I29" s="0" t="n">
        <v>17</v>
      </c>
      <c r="J29" s="5" t="n">
        <v>27.0869</v>
      </c>
    </row>
    <row r="30" customFormat="false" ht="12.75" hidden="false" customHeight="false" outlineLevel="0" collapsed="false">
      <c r="A30" s="0" t="n">
        <v>28</v>
      </c>
      <c r="B30" s="0" t="n">
        <v>205</v>
      </c>
      <c r="C30" s="6" t="n">
        <v>3.4875</v>
      </c>
      <c r="D30" s="5" t="n">
        <v>38.75</v>
      </c>
      <c r="E30" s="3" t="n">
        <v>127.956</v>
      </c>
      <c r="F30" s="7" t="n">
        <v>1.1138</v>
      </c>
      <c r="G30" s="0" t="n">
        <v>164</v>
      </c>
      <c r="H30" s="3" t="n">
        <f aca="false">(G30*100)/(220-'General information'!F30)</f>
        <v>93.1818181818182</v>
      </c>
      <c r="I30" s="0" t="n">
        <v>20</v>
      </c>
      <c r="J30" s="5" t="n">
        <v>36.4</v>
      </c>
    </row>
    <row r="31" customFormat="false" ht="12.75" hidden="false" customHeight="false" outlineLevel="0" collapsed="false">
      <c r="A31" s="0" t="n">
        <v>29</v>
      </c>
      <c r="B31" s="0" t="n">
        <v>105</v>
      </c>
      <c r="C31" s="6" t="n">
        <v>1.64954</v>
      </c>
      <c r="D31" s="5" t="n">
        <v>19.406</v>
      </c>
      <c r="E31" s="3" t="n">
        <v>70.578</v>
      </c>
      <c r="F31" s="7" t="n">
        <v>1.1626</v>
      </c>
      <c r="G31" s="0" t="n">
        <v>143</v>
      </c>
      <c r="H31" s="3" t="n">
        <f aca="false">(G31*100)/(220-'General information'!F31)</f>
        <v>85.1190476190476</v>
      </c>
      <c r="I31" s="0" t="n">
        <v>19</v>
      </c>
      <c r="J31" s="5" t="n">
        <v>19.137</v>
      </c>
    </row>
    <row r="32" customFormat="false" ht="12.75" hidden="false" customHeight="false" outlineLevel="0" collapsed="false">
      <c r="A32" s="0" t="n">
        <v>30</v>
      </c>
      <c r="B32" s="0" t="n">
        <v>145</v>
      </c>
      <c r="C32" s="6" t="n">
        <v>2.07572</v>
      </c>
      <c r="D32" s="5" t="n">
        <v>32.94798</v>
      </c>
      <c r="E32" s="3" t="n">
        <v>63.06</v>
      </c>
      <c r="F32" s="7" t="n">
        <v>1.0539</v>
      </c>
      <c r="G32" s="0" t="n">
        <v>150</v>
      </c>
      <c r="H32" s="3" t="n">
        <f aca="false">(G32*100)/(220-'General information'!F32)</f>
        <v>83.7988826815643</v>
      </c>
      <c r="I32" s="0" t="n">
        <v>20</v>
      </c>
      <c r="J32" s="5" t="n">
        <v>37.0239</v>
      </c>
    </row>
    <row r="33" customFormat="false" ht="12.75" hidden="false" customHeight="false" outlineLevel="0" collapsed="false">
      <c r="A33" s="0" t="n">
        <v>31</v>
      </c>
      <c r="B33" s="0" t="n">
        <v>145</v>
      </c>
      <c r="C33" s="6" t="n">
        <v>2.054877</v>
      </c>
      <c r="D33" s="5" t="n">
        <v>20.345</v>
      </c>
      <c r="E33" s="3" t="n">
        <v>89.5578</v>
      </c>
      <c r="F33" s="7" t="n">
        <v>1.207</v>
      </c>
      <c r="G33" s="0" t="n">
        <v>131</v>
      </c>
      <c r="H33" s="3" t="n">
        <f aca="false">(G33*100)/(220-'General information'!F33)</f>
        <v>75.2873563218391</v>
      </c>
      <c r="I33" s="0" t="n">
        <v>15</v>
      </c>
      <c r="J33" s="5" t="n">
        <v>19.4855</v>
      </c>
    </row>
    <row r="34" customFormat="false" ht="12.75" hidden="false" customHeight="false" outlineLevel="0" collapsed="false">
      <c r="A34" s="0" t="n">
        <v>32</v>
      </c>
      <c r="B34" s="0" t="n">
        <v>190</v>
      </c>
      <c r="C34" s="6" t="n">
        <v>2.38218864</v>
      </c>
      <c r="D34" s="5" t="n">
        <v>24.5586</v>
      </c>
      <c r="E34" s="3" t="n">
        <v>118.654</v>
      </c>
      <c r="F34" s="7" t="n">
        <v>1.3159</v>
      </c>
      <c r="G34" s="0" t="n">
        <v>164</v>
      </c>
      <c r="H34" s="3" t="n">
        <f aca="false">(G34*100)/(220-'General information'!F34)</f>
        <v>101.863354037267</v>
      </c>
      <c r="I34" s="0" t="n">
        <v>19</v>
      </c>
      <c r="J34" s="5" t="n">
        <v>23.5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1.99"/>
  </cols>
  <sheetData>
    <row r="2" customFormat="false" ht="12.75" hidden="false" customHeight="false" outlineLevel="0" collapsed="false">
      <c r="D2" s="1" t="s">
        <v>40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45</v>
      </c>
      <c r="J2" s="1" t="s">
        <v>46</v>
      </c>
    </row>
    <row r="3" customFormat="false" ht="14.25" hidden="false" customHeight="false" outlineLevel="0" collapsed="false">
      <c r="B3" s="8" t="s">
        <v>47</v>
      </c>
      <c r="C3" s="9"/>
      <c r="D3" s="6" t="n">
        <v>1.74513721072917</v>
      </c>
      <c r="E3" s="7" t="n">
        <v>0.593031506456296</v>
      </c>
      <c r="F3" s="6" t="n">
        <v>1.72031366364583</v>
      </c>
      <c r="G3" s="5" t="n">
        <v>0.592625799190791</v>
      </c>
      <c r="H3" s="5" t="n">
        <v>0.592828652823544</v>
      </c>
      <c r="I3" s="10" t="n">
        <v>0.951</v>
      </c>
      <c r="J3" s="6" t="n">
        <v>0.131228216359213</v>
      </c>
      <c r="K3" s="6"/>
    </row>
    <row r="4" customFormat="false" ht="14.25" hidden="false" customHeight="false" outlineLevel="0" collapsed="false">
      <c r="B4" s="8" t="s">
        <v>48</v>
      </c>
      <c r="C4" s="9"/>
      <c r="D4" s="6" t="n">
        <v>21.73384971875</v>
      </c>
      <c r="E4" s="7" t="n">
        <v>6.42074835390704</v>
      </c>
      <c r="F4" s="5" t="n">
        <v>21.447745625</v>
      </c>
      <c r="G4" s="5" t="n">
        <v>6.3796480708696</v>
      </c>
      <c r="H4" s="5" t="n">
        <v>6.40019821238832</v>
      </c>
      <c r="I4" s="10" t="n">
        <v>0.932</v>
      </c>
      <c r="J4" s="6" t="n">
        <v>1.66896750319902</v>
      </c>
      <c r="K4" s="6"/>
    </row>
    <row r="5" customFormat="false" ht="12.75" hidden="false" customHeight="false" outlineLevel="0" collapsed="false">
      <c r="B5" s="8" t="s">
        <v>49</v>
      </c>
      <c r="C5" s="9"/>
      <c r="D5" s="6" t="n">
        <v>157.8125</v>
      </c>
      <c r="E5" s="7" t="n">
        <v>51.6492122789134</v>
      </c>
      <c r="F5" s="0" t="n">
        <v>158.75</v>
      </c>
      <c r="G5" s="5" t="n">
        <v>53.4155951614471</v>
      </c>
      <c r="H5" s="5" t="n">
        <v>52.5324037201803</v>
      </c>
      <c r="I5" s="10" t="n">
        <v>0.97</v>
      </c>
      <c r="J5" s="6" t="n">
        <v>9.09887922870725</v>
      </c>
      <c r="K5" s="6"/>
    </row>
    <row r="6" customFormat="false" ht="12.75" hidden="false" customHeight="false" outlineLevel="0" collapsed="false">
      <c r="B6" s="8" t="s">
        <v>50</v>
      </c>
      <c r="C6" s="9"/>
      <c r="D6" s="6" t="n">
        <v>1.18619989583333</v>
      </c>
      <c r="E6" s="7" t="n">
        <v>0.129541367842194</v>
      </c>
      <c r="F6" s="7" t="n">
        <v>1.19849226677083</v>
      </c>
      <c r="G6" s="5" t="n">
        <v>0.115246941608858</v>
      </c>
      <c r="H6" s="5" t="n">
        <v>0.122394154725526</v>
      </c>
      <c r="I6" s="10" t="n">
        <v>0.56</v>
      </c>
      <c r="J6" s="6" t="n">
        <v>0.0811870975514547</v>
      </c>
      <c r="K6" s="6"/>
    </row>
    <row r="7" customFormat="false" ht="12.75" hidden="false" customHeight="false" outlineLevel="0" collapsed="false">
      <c r="B7" s="8" t="s">
        <v>51</v>
      </c>
      <c r="C7" s="9"/>
      <c r="D7" s="6" t="n">
        <v>65.9593502083333</v>
      </c>
      <c r="E7" s="7" t="n">
        <v>24.7268687392231</v>
      </c>
      <c r="F7" s="3" t="n">
        <v>65.1507395833333</v>
      </c>
      <c r="G7" s="5" t="n">
        <v>25.3710656214047</v>
      </c>
      <c r="H7" s="5" t="n">
        <v>25.0489671803139</v>
      </c>
      <c r="I7" s="10" t="n">
        <v>0.935</v>
      </c>
      <c r="J7" s="6" t="n">
        <v>6.38625862238829</v>
      </c>
      <c r="K7" s="6"/>
    </row>
    <row r="8" customFormat="false" ht="12.75" hidden="false" customHeight="false" outlineLevel="0" collapsed="false">
      <c r="B8" s="8" t="s">
        <v>52</v>
      </c>
      <c r="C8" s="9"/>
      <c r="D8" s="6" t="n">
        <v>90.6268682823148</v>
      </c>
      <c r="E8" s="7" t="n">
        <v>10.7862927476263</v>
      </c>
      <c r="F8" s="7" t="n">
        <v>90.2988428784475</v>
      </c>
      <c r="G8" s="5" t="n">
        <v>9.84042446849834</v>
      </c>
      <c r="H8" s="5" t="n">
        <v>10.3133586080623</v>
      </c>
      <c r="I8" s="10" t="n">
        <v>0.883</v>
      </c>
      <c r="J8" s="6" t="n">
        <v>3.52771141054419</v>
      </c>
      <c r="K8" s="6"/>
    </row>
    <row r="9" customFormat="false" ht="12.75" hidden="false" customHeight="false" outlineLevel="0" collapsed="false">
      <c r="B9" s="8" t="s">
        <v>53</v>
      </c>
      <c r="C9" s="9"/>
      <c r="D9" s="6" t="n">
        <v>17.4193548387097</v>
      </c>
      <c r="E9" s="7" t="n">
        <v>1.83982233831399</v>
      </c>
      <c r="F9" s="5" t="n">
        <v>17.5483870967742</v>
      </c>
      <c r="G9" s="5" t="n">
        <v>2.0304139098128</v>
      </c>
      <c r="H9" s="5" t="n">
        <v>1.93511812406339</v>
      </c>
      <c r="I9" s="10" t="n">
        <v>0.699</v>
      </c>
      <c r="J9" s="6" t="n">
        <v>1.06167289142074</v>
      </c>
      <c r="K9" s="6"/>
    </row>
    <row r="10" customFormat="false" ht="12.75" hidden="false" customHeight="false" outlineLevel="0" collapsed="false">
      <c r="B10" s="8" t="s">
        <v>54</v>
      </c>
      <c r="C10" s="9"/>
      <c r="D10" s="6" t="n">
        <v>24.0900346137267</v>
      </c>
      <c r="E10" s="7" t="n">
        <v>7.48755930012717</v>
      </c>
      <c r="F10" s="5" t="n">
        <v>23.6127303736783</v>
      </c>
      <c r="G10" s="5" t="n">
        <v>6.44570444978443</v>
      </c>
      <c r="H10" s="5" t="n">
        <v>6.9666318749558</v>
      </c>
      <c r="I10" s="10" t="n">
        <v>0.885</v>
      </c>
      <c r="J10" s="6" t="n">
        <v>2.36249981234545</v>
      </c>
      <c r="K10" s="6"/>
    </row>
    <row r="11" customFormat="false" ht="12.75" hidden="false" customHeight="false" outlineLevel="0" collapsed="false">
      <c r="B11" s="1"/>
    </row>
    <row r="12" customFormat="false" ht="12.75" hidden="false" customHeight="false" outlineLevel="0" collapsed="false">
      <c r="B12" s="1"/>
      <c r="D12" s="1" t="s">
        <v>55</v>
      </c>
      <c r="E12" s="1" t="s">
        <v>56</v>
      </c>
      <c r="F12" s="1" t="s">
        <v>57</v>
      </c>
      <c r="G12" s="1" t="s">
        <v>58</v>
      </c>
      <c r="H12" s="1"/>
      <c r="I12" s="1" t="s">
        <v>59</v>
      </c>
      <c r="J12" s="1" t="s">
        <v>60</v>
      </c>
      <c r="K12" s="1" t="s">
        <v>61</v>
      </c>
      <c r="L12" s="1" t="s">
        <v>62</v>
      </c>
    </row>
    <row r="13" customFormat="false" ht="14.25" hidden="false" customHeight="false" outlineLevel="0" collapsed="false">
      <c r="B13" s="8" t="s">
        <v>47</v>
      </c>
      <c r="D13" s="6" t="n">
        <v>0.36374605774881</v>
      </c>
      <c r="E13" s="6" t="n">
        <v>-0.0248235470833334</v>
      </c>
      <c r="F13" s="6" t="n">
        <v>0.187289866955332</v>
      </c>
      <c r="G13" s="6" t="n">
        <v>-0.391911686315785</v>
      </c>
      <c r="H13" s="6" t="n">
        <v>0.342264592149118</v>
      </c>
      <c r="I13" s="10" t="n">
        <v>-0.399403280993998</v>
      </c>
      <c r="J13" s="10" t="n">
        <v>0.349756186827331</v>
      </c>
      <c r="K13" s="7" t="n">
        <v>0.367088139232451</v>
      </c>
      <c r="L13" s="7" t="n">
        <v>0.0643018260160142</v>
      </c>
    </row>
    <row r="14" customFormat="false" ht="14.25" hidden="false" customHeight="false" outlineLevel="0" collapsed="false">
      <c r="B14" s="8" t="s">
        <v>48</v>
      </c>
      <c r="D14" s="6" t="n">
        <v>4.62614189724068</v>
      </c>
      <c r="E14" s="6" t="n">
        <v>-0.28610409375</v>
      </c>
      <c r="F14" s="6" t="n">
        <v>2.35758741417257</v>
      </c>
      <c r="G14" s="6" t="n">
        <v>-4.90697542552823</v>
      </c>
      <c r="H14" s="6" t="n">
        <v>4.33476723802823</v>
      </c>
      <c r="I14" s="10" t="n">
        <v>-5.00127892209513</v>
      </c>
      <c r="J14" s="10" t="n">
        <v>4.42907073459513</v>
      </c>
      <c r="K14" s="7" t="n">
        <v>4.62087133177823</v>
      </c>
      <c r="L14" s="7" t="n">
        <v>0.817794076567522</v>
      </c>
    </row>
    <row r="15" customFormat="false" ht="12.75" hidden="false" customHeight="false" outlineLevel="0" collapsed="false">
      <c r="B15" s="8" t="s">
        <v>49</v>
      </c>
      <c r="D15" s="6" t="n">
        <v>25.22080647896</v>
      </c>
      <c r="E15" s="6" t="n">
        <v>0.9375</v>
      </c>
      <c r="F15" s="6" t="n">
        <v>12.9164498767794</v>
      </c>
      <c r="G15" s="6" t="n">
        <v>-24.3787417584876</v>
      </c>
      <c r="H15" s="6" t="n">
        <v>26.2537417584876</v>
      </c>
      <c r="I15" s="10" t="n">
        <v>-24.8953997535588</v>
      </c>
      <c r="J15" s="10" t="n">
        <v>26.7703997535588</v>
      </c>
      <c r="K15" s="7" t="n">
        <v>25.3162417584876</v>
      </c>
      <c r="L15" s="7" t="n">
        <v>4.45845082206655</v>
      </c>
    </row>
    <row r="16" customFormat="false" ht="12.75" hidden="false" customHeight="false" outlineLevel="0" collapsed="false">
      <c r="B16" s="8" t="s">
        <v>50</v>
      </c>
      <c r="D16" s="6" t="n">
        <v>0.225039153116071</v>
      </c>
      <c r="E16" s="6" t="n">
        <v>0.0122923709375</v>
      </c>
      <c r="F16" s="6" t="n">
        <v>0.115018589679123</v>
      </c>
      <c r="G16" s="6" t="n">
        <v>-0.213144064833581</v>
      </c>
      <c r="H16" s="6" t="n">
        <v>0.237728806708581</v>
      </c>
      <c r="I16" s="10" t="n">
        <v>-0.217744808420746</v>
      </c>
      <c r="J16" s="10" t="n">
        <v>0.242329550295746</v>
      </c>
      <c r="K16" s="7" t="n">
        <v>0.225436435771081</v>
      </c>
      <c r="L16" s="7" t="n">
        <v>0.0397816778002128</v>
      </c>
    </row>
    <row r="17" customFormat="false" ht="12.75" hidden="false" customHeight="false" outlineLevel="0" collapsed="false">
      <c r="B17" s="8" t="s">
        <v>51</v>
      </c>
      <c r="D17" s="6" t="n">
        <v>17.7018057709431</v>
      </c>
      <c r="E17" s="6" t="n">
        <v>-0.808610625</v>
      </c>
      <c r="F17" s="6" t="n">
        <v>9.03536587956124</v>
      </c>
      <c r="G17" s="6" t="n">
        <v>-18.51792774894</v>
      </c>
      <c r="H17" s="6" t="n">
        <v>16.90070649894</v>
      </c>
      <c r="I17" s="10" t="n">
        <v>-18.8793423841225</v>
      </c>
      <c r="J17" s="10" t="n">
        <v>17.2621211341225</v>
      </c>
      <c r="K17" s="7" t="n">
        <v>17.70931712394</v>
      </c>
      <c r="L17" s="7" t="n">
        <v>3.12926672497026</v>
      </c>
    </row>
    <row r="18" customFormat="false" ht="12.75" hidden="false" customHeight="false" outlineLevel="0" collapsed="false">
      <c r="B18" s="8" t="s">
        <v>52</v>
      </c>
      <c r="D18" s="6" t="n">
        <v>9.77831714902263</v>
      </c>
      <c r="E18" s="6" t="n">
        <v>-0.218538920845162</v>
      </c>
      <c r="F18" s="6" t="n">
        <v>5.02742451229401</v>
      </c>
      <c r="G18" s="6" t="n">
        <v>-10.0722909649414</v>
      </c>
      <c r="H18" s="6" t="n">
        <v>9.6352131232511</v>
      </c>
      <c r="I18" s="10" t="n">
        <v>-10.2733879454332</v>
      </c>
      <c r="J18" s="10" t="n">
        <v>9.83631010374286</v>
      </c>
      <c r="K18" s="7" t="n">
        <v>9.85375204409626</v>
      </c>
      <c r="L18" s="7" t="n">
        <v>1.72857859116665</v>
      </c>
    </row>
    <row r="19" customFormat="false" ht="12.75" hidden="false" customHeight="false" outlineLevel="0" collapsed="false">
      <c r="B19" s="8" t="s">
        <v>53</v>
      </c>
      <c r="D19" s="6" t="n">
        <v>2.94280711562809</v>
      </c>
      <c r="E19" s="6" t="n">
        <v>0.0333333333333333</v>
      </c>
      <c r="F19" s="6" t="n">
        <v>1.44993063647014</v>
      </c>
      <c r="G19" s="6" t="n">
        <v>-2.80853071414815</v>
      </c>
      <c r="H19" s="6" t="n">
        <v>2.87519738081481</v>
      </c>
      <c r="I19" s="10" t="n">
        <v>-2.86652793960695</v>
      </c>
      <c r="J19" s="10" t="n">
        <v>2.93319460627362</v>
      </c>
      <c r="K19" s="7" t="n">
        <v>2.84186404748148</v>
      </c>
      <c r="L19" s="7" t="n">
        <v>0.520219716796161</v>
      </c>
    </row>
    <row r="20" customFormat="false" ht="12.75" hidden="false" customHeight="false" outlineLevel="0" collapsed="false">
      <c r="B20" s="8" t="s">
        <v>54</v>
      </c>
      <c r="D20" s="6" t="n">
        <v>6.54851538041673</v>
      </c>
      <c r="E20" s="6" t="n">
        <v>-0.477304240048451</v>
      </c>
      <c r="F20" s="6" t="n">
        <v>3.34344798932913</v>
      </c>
      <c r="G20" s="6" t="n">
        <v>-7.03046229913355</v>
      </c>
      <c r="H20" s="6" t="n">
        <v>6.07585381903665</v>
      </c>
      <c r="I20" s="10" t="n">
        <v>-7.16420021870672</v>
      </c>
      <c r="J20" s="10" t="n">
        <v>6.20959173860981</v>
      </c>
      <c r="K20" s="7" t="n">
        <v>6.5531580590851</v>
      </c>
      <c r="L20" s="7" t="n">
        <v>1.15762490804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53.56"/>
    <col collapsed="false" customWidth="true" hidden="false" outlineLevel="0" max="4" min="4" style="0" width="33.14"/>
  </cols>
  <sheetData>
    <row r="1" customFormat="false" ht="12.75" hidden="false" customHeight="false" outlineLevel="0" collapsed="false">
      <c r="B1" s="0" t="s">
        <v>63</v>
      </c>
      <c r="D1" s="0" t="s">
        <v>64</v>
      </c>
    </row>
    <row r="2" customFormat="false" ht="12.75" hidden="false" customHeight="false" outlineLevel="0" collapsed="false">
      <c r="A2" s="0" t="s">
        <v>65</v>
      </c>
      <c r="B2" s="0" t="s">
        <v>9</v>
      </c>
      <c r="C2" s="0" t="s">
        <v>66</v>
      </c>
      <c r="D2" s="0" t="s">
        <v>67</v>
      </c>
    </row>
    <row r="3" customFormat="false" ht="12.75" hidden="false" customHeight="false" outlineLevel="0" collapsed="false">
      <c r="B3" s="0" t="s">
        <v>12</v>
      </c>
      <c r="C3" s="0" t="s">
        <v>68</v>
      </c>
      <c r="D3" s="0" t="s">
        <v>69</v>
      </c>
    </row>
    <row r="4" customFormat="false" ht="12.75" hidden="false" customHeight="false" outlineLevel="0" collapsed="false">
      <c r="B4" s="0" t="s">
        <v>70</v>
      </c>
      <c r="C4" s="0" t="s">
        <v>71</v>
      </c>
    </row>
    <row r="5" customFormat="false" ht="12.75" hidden="false" customHeight="false" outlineLevel="0" collapsed="false">
      <c r="B5" s="0" t="s">
        <v>72</v>
      </c>
      <c r="C5" s="0" t="s">
        <v>73</v>
      </c>
      <c r="D5" s="0" t="s">
        <v>74</v>
      </c>
    </row>
    <row r="6" customFormat="false" ht="12.75" hidden="false" customHeight="false" outlineLevel="0" collapsed="false">
      <c r="B6" s="0" t="s">
        <v>75</v>
      </c>
      <c r="C6" s="0" t="s">
        <v>76</v>
      </c>
      <c r="D6" s="0" t="s">
        <v>77</v>
      </c>
    </row>
    <row r="7" customFormat="false" ht="12.75" hidden="false" customHeight="false" outlineLevel="0" collapsed="false">
      <c r="B7" s="0" t="s">
        <v>78</v>
      </c>
      <c r="C7" s="0" t="s">
        <v>79</v>
      </c>
    </row>
    <row r="8" customFormat="false" ht="12.75" hidden="false" customHeight="false" outlineLevel="0" collapsed="false">
      <c r="B8" s="0" t="s">
        <v>50</v>
      </c>
      <c r="C8" s="0" t="s">
        <v>80</v>
      </c>
    </row>
    <row r="9" customFormat="false" ht="12.75" hidden="false" customHeight="false" outlineLevel="0" collapsed="false">
      <c r="B9" s="0" t="s">
        <v>81</v>
      </c>
      <c r="C9" s="0" t="s">
        <v>82</v>
      </c>
    </row>
    <row r="10" customFormat="false" ht="12.75" hidden="false" customHeight="false" outlineLevel="0" collapsed="false">
      <c r="B10" s="0" t="s">
        <v>83</v>
      </c>
      <c r="C10" s="0" t="s">
        <v>84</v>
      </c>
      <c r="D10" s="0" t="s">
        <v>85</v>
      </c>
    </row>
    <row r="11" customFormat="false" ht="12.75" hidden="false" customHeight="false" outlineLevel="0" collapsed="false">
      <c r="B11" s="0" t="s">
        <v>53</v>
      </c>
      <c r="C11" s="0" t="s">
        <v>86</v>
      </c>
    </row>
    <row r="12" customFormat="false" ht="12.75" hidden="false" customHeight="false" outlineLevel="0" collapsed="false">
      <c r="B12" s="0" t="s">
        <v>54</v>
      </c>
      <c r="C12" s="0" t="s">
        <v>87</v>
      </c>
    </row>
    <row r="14" customFormat="false" ht="12.75" hidden="false" customHeight="false" outlineLevel="0" collapsed="false">
      <c r="A14" s="0" t="s">
        <v>88</v>
      </c>
      <c r="B14" s="0" t="s">
        <v>89</v>
      </c>
      <c r="C14" s="0" t="s">
        <v>90</v>
      </c>
    </row>
    <row r="15" customFormat="false" ht="12.75" hidden="false" customHeight="false" outlineLevel="0" collapsed="false">
      <c r="B15" s="0" t="s">
        <v>45</v>
      </c>
      <c r="C15" s="0" t="s">
        <v>91</v>
      </c>
      <c r="D15" s="0" t="s">
        <v>92</v>
      </c>
    </row>
    <row r="16" customFormat="false" ht="12.75" hidden="false" customHeight="false" outlineLevel="0" collapsed="false">
      <c r="B16" s="0" t="s">
        <v>46</v>
      </c>
      <c r="C16" s="0" t="s">
        <v>93</v>
      </c>
      <c r="D16" s="0" t="s">
        <v>92</v>
      </c>
    </row>
    <row r="17" customFormat="false" ht="12.75" hidden="false" customHeight="false" outlineLevel="0" collapsed="false">
      <c r="B17" s="0" t="s">
        <v>55</v>
      </c>
      <c r="C17" s="0" t="s">
        <v>94</v>
      </c>
    </row>
    <row r="18" customFormat="false" ht="12.75" hidden="false" customHeight="false" outlineLevel="0" collapsed="false">
      <c r="B18" s="0" t="s">
        <v>56</v>
      </c>
      <c r="C18" s="0" t="s">
        <v>95</v>
      </c>
      <c r="D18" s="0" t="s">
        <v>96</v>
      </c>
    </row>
    <row r="19" customFormat="false" ht="12.75" hidden="false" customHeight="false" outlineLevel="0" collapsed="false">
      <c r="B19" s="0" t="s">
        <v>57</v>
      </c>
      <c r="C19" s="0" t="s">
        <v>97</v>
      </c>
    </row>
    <row r="20" customFormat="false" ht="12.75" hidden="false" customHeight="false" outlineLevel="0" collapsed="false">
      <c r="B20" s="0" t="s">
        <v>58</v>
      </c>
      <c r="C20" s="0" t="s">
        <v>98</v>
      </c>
    </row>
    <row r="21" customFormat="false" ht="12.75" hidden="false" customHeight="false" outlineLevel="0" collapsed="false">
      <c r="B21" s="0" t="s">
        <v>99</v>
      </c>
      <c r="C21" s="0" t="s">
        <v>100</v>
      </c>
      <c r="D21" s="0" t="s">
        <v>101</v>
      </c>
    </row>
    <row r="22" customFormat="false" ht="12.75" hidden="false" customHeight="false" outlineLevel="0" collapsed="false">
      <c r="B22" s="0" t="s">
        <v>61</v>
      </c>
      <c r="C22" s="0" t="s">
        <v>94</v>
      </c>
      <c r="D22" s="0" t="s">
        <v>102</v>
      </c>
    </row>
    <row r="23" customFormat="false" ht="12.75" hidden="false" customHeight="false" outlineLevel="0" collapsed="false">
      <c r="B23" s="0" t="s">
        <v>62</v>
      </c>
      <c r="C23" s="0" t="s">
        <v>94</v>
      </c>
      <c r="D23" s="0" t="s">
        <v>1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8T11:06:21Z</dcterms:created>
  <dc:creator>Heine</dc:creator>
  <dc:description/>
  <dc:language>en-US</dc:language>
  <cp:lastModifiedBy>Heine</cp:lastModifiedBy>
  <cp:lastPrinted>2014-12-08T10:52:44Z</cp:lastPrinted>
  <dcterms:modified xsi:type="dcterms:W3CDTF">2014-12-08T11:41:41Z</dcterms:modified>
  <cp:revision>0</cp:revision>
  <dc:subject/>
  <dc:title/>
</cp:coreProperties>
</file>